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 autoCompressPictures="0"/>
  <bookViews>
    <workbookView xWindow="15540" yWindow="7365" windowWidth="15600" windowHeight="9240" tabRatio="500"/>
  </bookViews>
  <sheets>
    <sheet name="Poly(U) and editing data" sheetId="1" r:id="rId1"/>
    <sheet name="Short sequences" sheetId="2" r:id="rId2"/>
    <sheet name="Sheet3" sheetId="3" r:id="rId3"/>
  </sheets>
  <calcPr calcId="125725" concurrentCalc="0"/>
  <extLst>
    <ext xmlns:mx="http://schemas.microsoft.com/office/mac/excel/2008/main" uri="http://schemas.microsoft.com/office/mac/excel/2008/main">
      <mx:ArchID Flags="0"/>
    </ext>
  </extLst>
</workbook>
</file>

<file path=xl/calcChain.xml><?xml version="1.0" encoding="utf-8"?>
<calcChain xmlns="http://schemas.openxmlformats.org/spreadsheetml/2006/main">
  <c r="AJ89" i="1"/>
  <c r="AH89"/>
  <c r="AE63"/>
  <c r="AF63"/>
  <c r="AG63"/>
  <c r="AJ63"/>
  <c r="AH63"/>
  <c r="AE62"/>
  <c r="AF62"/>
  <c r="AG62"/>
  <c r="AJ62"/>
  <c r="AH62"/>
  <c r="AE83"/>
  <c r="AF83"/>
  <c r="AG83"/>
  <c r="AJ83"/>
  <c r="AH83"/>
  <c r="AE82"/>
  <c r="F93"/>
  <c r="F94"/>
  <c r="B93"/>
  <c r="B94"/>
  <c r="F95"/>
  <c r="F97"/>
  <c r="G93"/>
  <c r="G94"/>
  <c r="G95"/>
  <c r="G97"/>
  <c r="F96"/>
  <c r="F98"/>
  <c r="G96"/>
  <c r="G98"/>
  <c r="G100"/>
  <c r="C94"/>
  <c r="AE68"/>
  <c r="AH68"/>
  <c r="AJ68"/>
  <c r="AF68"/>
  <c r="AG68"/>
  <c r="AE67"/>
  <c r="AH67"/>
  <c r="AJ67"/>
  <c r="AF67"/>
  <c r="AG67"/>
  <c r="C93"/>
  <c r="J89"/>
  <c r="K89"/>
  <c r="L89"/>
  <c r="M89"/>
  <c r="N89"/>
  <c r="O89"/>
  <c r="P89"/>
  <c r="Q89"/>
  <c r="R89"/>
  <c r="S89"/>
  <c r="T89"/>
  <c r="U89"/>
  <c r="AE89"/>
  <c r="V89"/>
  <c r="W89"/>
  <c r="X89"/>
  <c r="Y89"/>
  <c r="Z89"/>
  <c r="AA89"/>
  <c r="AB89"/>
  <c r="AC89"/>
  <c r="AD89"/>
  <c r="AF89"/>
  <c r="AG89"/>
  <c r="AE94"/>
  <c r="AE95"/>
  <c r="AE96"/>
  <c r="AF94"/>
  <c r="AF95"/>
  <c r="AF96"/>
  <c r="AG96"/>
  <c r="AJ96"/>
  <c r="AG95"/>
  <c r="AJ95"/>
  <c r="AG94"/>
  <c r="AJ94"/>
  <c r="AE92"/>
  <c r="AE93"/>
  <c r="AF92"/>
  <c r="AF93"/>
  <c r="AG93"/>
  <c r="AJ93"/>
  <c r="AG92"/>
  <c r="AJ92"/>
  <c r="AE64"/>
  <c r="AF64"/>
  <c r="AG64"/>
  <c r="AJ64"/>
  <c r="AI64"/>
  <c r="AH64"/>
  <c r="AE5"/>
  <c r="AF5"/>
  <c r="AG5"/>
  <c r="AJ5"/>
  <c r="AI5"/>
  <c r="AH5"/>
  <c r="AI52"/>
  <c r="AE15"/>
  <c r="AF15"/>
  <c r="AG15"/>
  <c r="AJ15"/>
  <c r="AI15"/>
  <c r="AF52"/>
  <c r="AE52"/>
  <c r="AG52"/>
  <c r="AJ52"/>
  <c r="AH15"/>
  <c r="AF61"/>
  <c r="AE61"/>
  <c r="AH61"/>
  <c r="AF86"/>
  <c r="AE86"/>
  <c r="AF85"/>
  <c r="AE85"/>
  <c r="AH85"/>
  <c r="AF84"/>
  <c r="AE84"/>
  <c r="AF82"/>
  <c r="AF81"/>
  <c r="AE81"/>
  <c r="AF80"/>
  <c r="AE80"/>
  <c r="AF76"/>
  <c r="AE76"/>
  <c r="AF75"/>
  <c r="AE75"/>
  <c r="AH75"/>
  <c r="AF79"/>
  <c r="AE79"/>
  <c r="AF78"/>
  <c r="AE78"/>
  <c r="AH78"/>
  <c r="AF77"/>
  <c r="AE77"/>
  <c r="AF72"/>
  <c r="AE72"/>
  <c r="AF74"/>
  <c r="AE74"/>
  <c r="AG74"/>
  <c r="AF73"/>
  <c r="AE73"/>
  <c r="AH73"/>
  <c r="AF71"/>
  <c r="AE71"/>
  <c r="AF70"/>
  <c r="AE70"/>
  <c r="AH70"/>
  <c r="AF69"/>
  <c r="AE69"/>
  <c r="AG69"/>
  <c r="AF66"/>
  <c r="AE66"/>
  <c r="AH66"/>
  <c r="AJ66"/>
  <c r="AF65"/>
  <c r="AE65"/>
  <c r="AH65"/>
  <c r="AF58"/>
  <c r="AF57"/>
  <c r="AF51"/>
  <c r="AF50"/>
  <c r="AF49"/>
  <c r="AF48"/>
  <c r="AF47"/>
  <c r="AF56"/>
  <c r="AF55"/>
  <c r="AF54"/>
  <c r="AF53"/>
  <c r="AF46"/>
  <c r="AE45"/>
  <c r="AF45"/>
  <c r="AG45"/>
  <c r="AJ45"/>
  <c r="AF44"/>
  <c r="AF43"/>
  <c r="AF37"/>
  <c r="AF42"/>
  <c r="AF36"/>
  <c r="AF41"/>
  <c r="AF40"/>
  <c r="AF39"/>
  <c r="AF38"/>
  <c r="AF35"/>
  <c r="AF34"/>
  <c r="AF33"/>
  <c r="AF32"/>
  <c r="AF31"/>
  <c r="AF30"/>
  <c r="AE29"/>
  <c r="AF29"/>
  <c r="AG29"/>
  <c r="AJ29"/>
  <c r="AF28"/>
  <c r="AF27"/>
  <c r="AF26"/>
  <c r="AF25"/>
  <c r="AF24"/>
  <c r="AF23"/>
  <c r="AF22"/>
  <c r="AF21"/>
  <c r="AF20"/>
  <c r="AF19"/>
  <c r="AF18"/>
  <c r="AF17"/>
  <c r="AF16"/>
  <c r="AF14"/>
  <c r="AF13"/>
  <c r="AF12"/>
  <c r="AF11"/>
  <c r="AF10"/>
  <c r="AE10"/>
  <c r="AG10"/>
  <c r="AJ10"/>
  <c r="AF9"/>
  <c r="AF8"/>
  <c r="AF7"/>
  <c r="AF6"/>
  <c r="AF4"/>
  <c r="AF3"/>
  <c r="AI78"/>
  <c r="I89"/>
  <c r="AE3"/>
  <c r="AH3"/>
  <c r="AE4"/>
  <c r="AG4"/>
  <c r="AJ4"/>
  <c r="AE6"/>
  <c r="AH6"/>
  <c r="AE7"/>
  <c r="AH7"/>
  <c r="AE8"/>
  <c r="AH8"/>
  <c r="AE9"/>
  <c r="AG9"/>
  <c r="AJ9"/>
  <c r="AH10"/>
  <c r="AE11"/>
  <c r="AH11"/>
  <c r="AE12"/>
  <c r="AE13"/>
  <c r="AH13"/>
  <c r="AE14"/>
  <c r="AH14"/>
  <c r="AE16"/>
  <c r="AH16"/>
  <c r="AE17"/>
  <c r="AH17"/>
  <c r="AE18"/>
  <c r="AH18"/>
  <c r="AE19"/>
  <c r="AE20"/>
  <c r="AH20"/>
  <c r="AE21"/>
  <c r="AH21"/>
  <c r="AE22"/>
  <c r="AH22"/>
  <c r="AE23"/>
  <c r="AH23"/>
  <c r="AE24"/>
  <c r="AH24"/>
  <c r="AE25"/>
  <c r="AG25"/>
  <c r="AJ25"/>
  <c r="AE26"/>
  <c r="AH26"/>
  <c r="AE27"/>
  <c r="AE28"/>
  <c r="AH28"/>
  <c r="AH29"/>
  <c r="AE30"/>
  <c r="AH30"/>
  <c r="AE31"/>
  <c r="AH31"/>
  <c r="AE32"/>
  <c r="AH32"/>
  <c r="AE33"/>
  <c r="AH33"/>
  <c r="AE34"/>
  <c r="AH34"/>
  <c r="AE35"/>
  <c r="AE38"/>
  <c r="AH38"/>
  <c r="AE39"/>
  <c r="AH39"/>
  <c r="AE40"/>
  <c r="AH40"/>
  <c r="AE41"/>
  <c r="AG41"/>
  <c r="AJ41"/>
  <c r="AE36"/>
  <c r="AH36"/>
  <c r="AE42"/>
  <c r="AH42"/>
  <c r="AE37"/>
  <c r="AH37"/>
  <c r="AE43"/>
  <c r="AG43"/>
  <c r="AJ43"/>
  <c r="AE44"/>
  <c r="AH44"/>
  <c r="AH45"/>
  <c r="AE46"/>
  <c r="AH46"/>
  <c r="AE53"/>
  <c r="AE54"/>
  <c r="AH54"/>
  <c r="AE55"/>
  <c r="AE56"/>
  <c r="AH56"/>
  <c r="AE47"/>
  <c r="AH47"/>
  <c r="AE48"/>
  <c r="AH48"/>
  <c r="AE49"/>
  <c r="AH49"/>
  <c r="AE50"/>
  <c r="AH50"/>
  <c r="AE51"/>
  <c r="AG51"/>
  <c r="AJ51"/>
  <c r="AE57"/>
  <c r="AH57"/>
  <c r="AE58"/>
  <c r="AH58"/>
  <c r="AH74"/>
  <c r="AJ74"/>
  <c r="AH76"/>
  <c r="AH81"/>
  <c r="AI34"/>
  <c r="AI47"/>
  <c r="D89"/>
  <c r="AI85"/>
  <c r="AI82"/>
  <c r="AI76"/>
  <c r="AI75"/>
  <c r="AI79"/>
  <c r="AI77"/>
  <c r="AI72"/>
  <c r="AI73"/>
  <c r="AI71"/>
  <c r="AI70"/>
  <c r="AI65"/>
  <c r="D90"/>
  <c r="AI12"/>
  <c r="AH12"/>
  <c r="AH25"/>
  <c r="AI56"/>
  <c r="AI43"/>
  <c r="AI11"/>
  <c r="AI10"/>
  <c r="AI28"/>
  <c r="AI14"/>
  <c r="AI26"/>
  <c r="AH55"/>
  <c r="AI58"/>
  <c r="AI57"/>
  <c r="AI51"/>
  <c r="AI50"/>
  <c r="AI49"/>
  <c r="AI48"/>
  <c r="AI55"/>
  <c r="AI54"/>
  <c r="AI53"/>
  <c r="AI46"/>
  <c r="AI45"/>
  <c r="AI37"/>
  <c r="AI42"/>
  <c r="AI36"/>
  <c r="AI41"/>
  <c r="AI40"/>
  <c r="AI39"/>
  <c r="AI35"/>
  <c r="AI33"/>
  <c r="AI32"/>
  <c r="AI31"/>
  <c r="AI30"/>
  <c r="AI29"/>
  <c r="AI27"/>
  <c r="AI24"/>
  <c r="AI23"/>
  <c r="AI22"/>
  <c r="AI21"/>
  <c r="AI20"/>
  <c r="AI19"/>
  <c r="AI18"/>
  <c r="AI17"/>
  <c r="AI16"/>
  <c r="AI13"/>
  <c r="AI9"/>
  <c r="AI7"/>
  <c r="AI6"/>
  <c r="AI4"/>
  <c r="AI3"/>
  <c r="AI8"/>
  <c r="AH4"/>
  <c r="AH52"/>
  <c r="AG82"/>
  <c r="AJ82"/>
  <c r="AH41"/>
  <c r="AG72"/>
  <c r="AJ72"/>
  <c r="AH9"/>
  <c r="AG27"/>
  <c r="AJ27"/>
  <c r="AH27"/>
  <c r="AG8"/>
  <c r="AJ8"/>
  <c r="AG79"/>
  <c r="AJ79"/>
  <c r="AG81"/>
  <c r="AJ81"/>
  <c r="AG86"/>
  <c r="AG61"/>
  <c r="AJ61"/>
  <c r="AG26"/>
  <c r="AJ26"/>
  <c r="AH51"/>
  <c r="AG70"/>
  <c r="AJ70"/>
  <c r="AG24"/>
  <c r="AJ24"/>
  <c r="AG37"/>
  <c r="AJ37"/>
  <c r="AG57"/>
  <c r="AJ57"/>
  <c r="AG75"/>
  <c r="AJ75"/>
  <c r="AG47"/>
  <c r="AJ47"/>
  <c r="AG53"/>
  <c r="AJ53"/>
  <c r="AG35"/>
  <c r="AJ35"/>
  <c r="AG19"/>
  <c r="AJ19"/>
  <c r="AG16"/>
  <c r="AJ16"/>
  <c r="AG34"/>
  <c r="AJ34"/>
  <c r="AG39"/>
  <c r="AJ39"/>
  <c r="AG54"/>
  <c r="AJ54"/>
  <c r="AG36"/>
  <c r="AJ36"/>
  <c r="AG55"/>
  <c r="AJ55"/>
  <c r="AG18"/>
  <c r="AJ18"/>
  <c r="AG21"/>
  <c r="AJ21"/>
  <c r="AG32"/>
  <c r="AJ32"/>
  <c r="AG56"/>
  <c r="AJ56"/>
  <c r="AG49"/>
  <c r="AJ49"/>
  <c r="AH35"/>
  <c r="AH43"/>
  <c r="AH72"/>
  <c r="AG7"/>
  <c r="AJ7"/>
  <c r="AG14"/>
  <c r="AJ14"/>
  <c r="AG23"/>
  <c r="AJ23"/>
  <c r="AG31"/>
  <c r="AJ31"/>
  <c r="AG73"/>
  <c r="AJ73"/>
  <c r="AG84"/>
  <c r="AH53"/>
  <c r="AH82"/>
  <c r="AH79"/>
  <c r="AG3"/>
  <c r="AJ3"/>
  <c r="AG12"/>
  <c r="AJ12"/>
  <c r="AG17"/>
  <c r="AJ17"/>
  <c r="AG20"/>
  <c r="AJ20"/>
  <c r="AG28"/>
  <c r="AJ28"/>
  <c r="AG33"/>
  <c r="AJ33"/>
  <c r="AG38"/>
  <c r="AJ38"/>
  <c r="AG42"/>
  <c r="AJ42"/>
  <c r="AG44"/>
  <c r="AJ44"/>
  <c r="AG48"/>
  <c r="AJ48"/>
  <c r="AG58"/>
  <c r="AJ58"/>
  <c r="AG77"/>
  <c r="AJ77"/>
  <c r="AG80"/>
  <c r="AH86"/>
  <c r="AJ86"/>
  <c r="AH19"/>
  <c r="AH80"/>
  <c r="AJ80"/>
  <c r="AH69"/>
  <c r="AJ69"/>
  <c r="AG6"/>
  <c r="AJ6"/>
  <c r="AG11"/>
  <c r="AJ11"/>
  <c r="AG13"/>
  <c r="AJ13"/>
  <c r="AG22"/>
  <c r="AJ22"/>
  <c r="AG30"/>
  <c r="AJ30"/>
  <c r="AG40"/>
  <c r="AJ40"/>
  <c r="AG46"/>
  <c r="AJ46"/>
  <c r="AG50"/>
  <c r="AJ50"/>
  <c r="AG66"/>
  <c r="AG71"/>
  <c r="AJ71"/>
  <c r="AG78"/>
  <c r="AJ78"/>
  <c r="AG76"/>
  <c r="AJ76"/>
  <c r="AG85"/>
  <c r="AJ85"/>
  <c r="AH77"/>
  <c r="AH84"/>
  <c r="AJ84"/>
  <c r="AH71"/>
  <c r="AG65"/>
  <c r="AJ65"/>
  <c r="AI89"/>
</calcChain>
</file>

<file path=xl/sharedStrings.xml><?xml version="1.0" encoding="utf-8"?>
<sst xmlns="http://schemas.openxmlformats.org/spreadsheetml/2006/main" count="774" uniqueCount="317">
  <si>
    <t>TTATTAATGATATATCGGCCTACCCTAGGCAAGAAGAAAAAAGGCCTAGCCACCCGCTAAATTACCTCTGCACGCAATGCCCCCCGTTATTTGCAAAGCG</t>
  </si>
  <si>
    <t>TAATAATAATAATAACT</t>
  </si>
  <si>
    <t>Poly(U) site positioned 2bp into rpl2 CDS</t>
  </si>
  <si>
    <t>Poly(U) site positioned within genomic T8 tract</t>
  </si>
  <si>
    <t>On polycistronic transcript?</t>
  </si>
  <si>
    <t>Downstream gene</t>
  </si>
  <si>
    <t>3' UTR length</t>
  </si>
  <si>
    <t>Possesses internal poly(U) site; no 3' UTR as rps19 CDS overlaps with 3' end</t>
  </si>
  <si>
    <t>CCAAAAATTACTTGTTTTTTTCGTTTTAATATTATATATATATAGTGTATGCTTAATATCCTTAGAGATTATGAAAAAAAGAAGGAGATTTCTACTTATCTCATGTTAGAGGAGAAAAAAAAGAGTCATATCTCTTTGGCAATCTTTATTATTTTATAAATTCTGAATTACCTAAAAACCTTAAATTTTAGCTAGAATTATTACAAGTAATAATCTGTCTGATGGAATCCGCTATAATTTTTTTTAATAGTTGCGGACATATTTATAGTATTTTTTATTTTTATTCAAAAAAATTATTATTTACTTTCTTTTTGCCCACGTTGTCTAGTGGTCAAGGATGTTTCCTTTTCACGGAAAAAAAAGGATTCAAATCTTTCTAGAGGTTTTAGTGTAAAATAAGGTTTTTTGTACGAAAAATAGTAAATGTTATAATTTTAGGTATACTAAGATGAAGTATTCGATGAAATATTAGTATAAGGGTAAATACTGTGATAACAAGTACTTTAATTTTGAATCCTAACTCTTAATTTAAAAACTAATCATATTTATTTAGATAAATTTAAATACAGCGAATAAAATGTTTACCCCACTAGCTAAGTGGTAGAGTTACGCTAAAAAAAATAAAGGTTAAGGTTCAAATCCTAACTCTTAATTTAATAAATATTATGCATATTAAGATTACATCAAATTAATAATTTT</t>
  </si>
  <si>
    <t>Average 3' UTR of poly(U) transcripts</t>
  </si>
  <si>
    <t>Non-poly(U) genes</t>
  </si>
  <si>
    <t>Poly(U) genes</t>
  </si>
  <si>
    <t>&gt;1000</t>
  </si>
  <si>
    <t>psbN</t>
  </si>
  <si>
    <t>ATTGTATAGTAATAGGATAGTTAGCATATTTAAAAAAATAATGAAATTAATTTGAATTTTTCAAATTATATATTCAATAAATTTCTTTTTCTAATATATATATATATATATATGTAATACTTAAACTATATTTTATAGTCTAAATCTTTTTTTTAGATTATTATTTAAATAATCACATAAACCCAAATAAATTATTATTGGGAAAGACATAATAAATTATTTAGTGTTGTAAAAAATTATATAAAAATTCATAGATCTACTAACAATAATCTAATTAATTATAAACTTTAAATGACGAAAAATCTAAATTTGAAAAAATATAATATTATTAAAATAATATCTAGTAAAAAAAGAAAATGAAATTGAACAGTTGTATAGAGCAATATAT</t>
  </si>
  <si>
    <t>rrf</t>
  </si>
  <si>
    <t>TCAACTAAAATTTTTAAACGGGGGTATAGCTCAAATAGCAAAATAATATTTTTTATACAGCTAGTTCGAGTCTTTTTATTTCCTAAAGATAGAAAAAATAATTATTATCAAAAAATTTTTAG</t>
  </si>
  <si>
    <t>ORF1</t>
  </si>
  <si>
    <t>rrl</t>
  </si>
  <si>
    <t>dnaK-1</t>
  </si>
  <si>
    <t>rbcL</t>
  </si>
  <si>
    <t>rbcS-2</t>
  </si>
  <si>
    <t>atpE</t>
  </si>
  <si>
    <t>petG</t>
  </si>
  <si>
    <t>rps10</t>
  </si>
  <si>
    <t>Not previously annotated in K. veneficum chloroplast</t>
  </si>
  <si>
    <t>TATTTTATAATCTTTTTTTCTATATATTTTTGAATATGCTTAGCAATCC</t>
  </si>
  <si>
    <t>TCCAGTAATTTTAATTACACGATTTTTAAATTATATAGTTTTTTTGAAAGAGTTTTTGAGAAATCTATTAAAGACCTAGCCTTAAATCAATTTCTAATACATAAGAGACTACGGCAGTCCTTATTAAGCATAAATGAAAGCTTTACTTATCAATATAATTCGAGTTTGTGGAGTTTATGTAAAAAGGAAGTTAGTTATTTAGTTATTAATTCTTTAACAAATCCATCGTATGACAAAAAATTAATCAAAGTGATGGGGTTAAGAAAATCTCAACAGATTAAGAACGTTTCTTATAGAGCAGCTTATCTTTCAAATTGGTGTGTATGGTTCTTAACTTCAATGTGCTATAAAAACTCTATATTCCAAAACCTTAAAAATATTGATGAAGAAGTAGCTCATCATGAGATTTATCCCTCACTAAAGTATCTACAAGATAACATCTTGTGGAGTAATACTTACTACTACTTTTACAACGAACTTGTCCATTTTTTTACCAATATCGGATTTAAATCCGAAGGTTTTGGAATGGAATGTTTCCATTTTAGCAAGTTTAATTTATATTTTCAAAATAGAGCTCTATTAGAAGAAAATTTCGTCAATTTCTTCTATAAAATATACTTTGAGTTTGAACGTATTTTTTTAACTGCTATGTTAAAGAGATAAAATGAAATTATGTTAATAATTTTTAATTTATCGTTAATCGGAATTTTTTTTTATAGGTATTTCTAAAACATATAAACTAAGAACTTTTGTCAAAATAAGCATGTCCATGATTAAATTAACCTTAATTATTCTTTATAATAAAATTAAATTATTATGATTTATATAATTTTTAATTATAGCAATAGTTATAACAAGATTTAATTGAATATTATTATGTAATAAATAAATATTAAAATAGAAAAAATAGTTTTAAAATTCCTCCATGAAATTTTCAAATACAATTGATATCGTTATTTATAAGCATTCAAATCTATTTGGATTACTGTTTAAATAAATTAATTTAGACTTTACAAAAAAAGTATTTTGCTTTTATATCTTATAATGTTACACTGTTAGTTGTATTTTTATGTAAATTATTCAAAAAAATTATTTGTAACATACTTAAATAATAGTTGTATTCAAAAAAGCAATCTTTAGCTTTTTTTAAATATTAAAAATAGATTGGATAATCTTTATATATGATAACAAAACATGTAGTAGTATAAAACTTTTTTATTTTGGAGTTTTATTCAGATAGAATTAGTTCGTAGATATTTTTCGAATTTCAAAGACTACAATAGTAAAAATTTGATTCTTTTTTTAATAATTATTGAAATTTAAAAAGGTGACCGTTTTTTAATATGTTTTAATCAATCATATCAATAATAATATAGATTATTGATATTATCTAAGACAAGCAAGTTAAAATTTTTCAAAAAATTAGGAAATAGCCCTAATTACGAATTTTCGAAAAATATAGTACGTAAATACGTAAAATAGAAAACTATATCTAAATTTCTTTTTAATTATTCTAGATTTCAGAGTTGATTAATATCTACATCTATATTATAAAGAATTTTTATAAATGTTAGTGTTTTTAAATTATTAAAAATAAAATATTTTTCTAAAATTAATTCTAAATAAGGATAATCTTTGTATCAATGCGAAATTATCAATCTTGATTGTAATAATTAAATTAATTAACATAATTTATTCTAATTTAAAGTGTATTCCTACGAGGAAGAGTTTCCTCAGAAAATACGAAGTTCTCATGGGGTTGATCATGACATGATATCCAAATTCATAGGTTCTTATTTAATAAATTATTTTTTGTATAAAACGTTTCAAATTTAGGATCTTCTTCTGCTCGTAATTCTTGTGAAATATACAACAGTCGGACTAAATTAATGCTAGATCATAACCGAAAATTATGAACATTTCATTTATACCAAGATTCGATCTATTTAAAATATCTGTCCATCTATTGATAATACGTCCTTCAAAATCTGATATAGATTGATTGAAGTTAAAATCATTTAAATTTATAATTTTATTACCATTAACCCATATCACAGTATGGTAAAGCTAATAGGGATATTTAACTCCTCACCCCTTTAC</t>
  </si>
  <si>
    <t>Poly(U) site positioned within genomic T16 tract</t>
  </si>
  <si>
    <t>rps2</t>
  </si>
  <si>
    <t>rps4</t>
  </si>
  <si>
    <t>GATAACTTAAAAAAATAAATATAAATAATTA</t>
  </si>
  <si>
    <t>ATAAAAATAAAATAAATGTCGTCAACATTGGTGTTGCATACAACATATTACAAATAATAAGTGAGGGTAATTGAGTTTTTTTTAGAAAAATAT</t>
  </si>
  <si>
    <t>AATAAGATATGTTATTTCCAAAAAAAACAAAATATCGTAAACAACATCGTAGAAAGTCTAAAGGTAAAGTAATCGATATAATCTATTTTGGAGAGTATGG</t>
  </si>
  <si>
    <t>GTATGGTATGATCAATCAAAATACTGGATATCTAAAAAGTAGAGTAGGTAATATAAAAATTTTTCATTCTCAACCACTGGATTATGTAAAGATAAATTTA</t>
  </si>
  <si>
    <t>ATTATTGTAAT</t>
  </si>
  <si>
    <t>ACAAAAAGTAGACACATTCTTTTTATCATGGCACGTGAAAAATTTAAAAGATTAGGAAAACCCCATATTAACATAGGAACAATTGGACATGTAGATCATG</t>
  </si>
  <si>
    <t>UTR A-U</t>
  </si>
  <si>
    <t>rps18</t>
  </si>
  <si>
    <t>ATTTTTTTTTGAATATCCTACGTGTTTTAGATACGATTTTTTA</t>
  </si>
  <si>
    <t>TGGAGATCAATGGGATCTCAATTAGCAAATGATCGATTTTTATTACAATATTACACAGATCCACGAGGTAAAATAGTATCAAGACGATTGACTCGCTTAG</t>
  </si>
  <si>
    <t>UTR A-C</t>
  </si>
  <si>
    <t>UTR U-G</t>
  </si>
  <si>
    <t>AAAATCGCATAAGATTATCTTTTCTCAAGTTTGTAAACGTTTACAAATATTAGTTGAGAATATCTAGGAATAAGTATTTTATGTTATGAGTAAATTTCAA</t>
  </si>
  <si>
    <t>rpl5</t>
  </si>
  <si>
    <t>CCATAGGTTAAAGTAATTTATATTAAATACCTGAACACATATTAAAACATCTATATATCGCTATTAAACACATTGAAATTTTTAATCATGTGCGCTATTT</t>
  </si>
  <si>
    <t>psbK</t>
  </si>
  <si>
    <t>AAATATAATTACATTTTATATAAATTCTA</t>
  </si>
  <si>
    <t>AGAATAAATTTTACAAACAACTAATTTGCTTTTATATCTTATAACTGTACACTGTTAGTTGTATTTTATGTAAATTAGTCGAAAAAATTATTTGTAACGA</t>
  </si>
  <si>
    <t>n/a</t>
  </si>
  <si>
    <t>rps11</t>
  </si>
  <si>
    <t>rps9</t>
  </si>
  <si>
    <t>atpI</t>
  </si>
  <si>
    <t>C-A</t>
  </si>
  <si>
    <t>rpl19</t>
  </si>
  <si>
    <t>GTAAGAGTTATAAAAATATCTCTAATTTTAAGGAAGTAATTTTCGTTGTATTTACAGTGATAACTTTTAATTAAGTAATTAAGAAATTAAAAAGATTCGT</t>
  </si>
  <si>
    <t>U-A</t>
  </si>
  <si>
    <t>G-U</t>
  </si>
  <si>
    <t>U-G</t>
  </si>
  <si>
    <t>C-U</t>
  </si>
  <si>
    <t>A-U</t>
  </si>
  <si>
    <t>rpoC1</t>
  </si>
  <si>
    <t>rps3</t>
  </si>
  <si>
    <t>CATATA</t>
  </si>
  <si>
    <t>psbB</t>
  </si>
  <si>
    <t>ycf4</t>
  </si>
  <si>
    <t>TTTTAAGATAGTAATTTGAGATGAGTTTTTAATTTTATAATAAT</t>
  </si>
  <si>
    <t>AGAGATAAAAATCTAAAGACAATTTAATTAAATTTCAATTAGATATTTTCTTTAGTGCTTATTGGCTATCGACAAAATAAGTTATAATAGAAATATATAT</t>
  </si>
  <si>
    <t>petA</t>
  </si>
  <si>
    <t>CAGTAATTGATATATT</t>
  </si>
  <si>
    <t xml:space="preserve">psbA </t>
  </si>
  <si>
    <t>cbbX</t>
  </si>
  <si>
    <t>rps8</t>
  </si>
  <si>
    <t>CATTTGTTATTCTTAGGATCATTTGAACGAATTAATCTAAATAATATAGCTGTTAGAATTTCCTTTAATGAAATAACAGTTACTGTTATAATTTAGACCG</t>
  </si>
  <si>
    <t>TAAT</t>
  </si>
  <si>
    <t>ATTCTTTAAATAAATTATTATTTTCTTTTACCTCACATCGTCTAGTGGCCAAAGACATTTCTTTTTAGGGAAAAAACGAGGATTCAAATTCCTCTGGGAGGT</t>
  </si>
  <si>
    <t>psbE</t>
  </si>
  <si>
    <t>NO</t>
  </si>
  <si>
    <t>TTTATTTTATTTAGTATAAATATATTTACAAAGTTAACAGTTTATTTAGTTTTTTGGATGATATAAGACTATTCAAGGTCTA</t>
  </si>
  <si>
    <t>Multiple pairs of consecutive AU-GC substitutions</t>
  </si>
  <si>
    <t>GTTT</t>
  </si>
  <si>
    <t>rpoB</t>
  </si>
  <si>
    <t>TTAAAAGAATTTTTCAAACAATTGACAGTAGTTTGTATTATTTTTATAATATTATTTTATGTAATAGTACAAATCGAAAAAATAAAAAAGTTTAAGGAATAAT</t>
  </si>
  <si>
    <t>CTCGATATACCTTTGAGGGTTACAATTTAAGAAAAGATATTGCATTCATAATGTTATGATATTATATAATCTATATAAAATAACTGAGAAGTCGATCGTT</t>
  </si>
  <si>
    <t>CAATTGCAATATTGTGTATTATTTCATCTTTTTTTTTATTATAATGAATATACAAAATAACTT</t>
  </si>
  <si>
    <t>TTTTTTGTATTAGATTTTTTATAT</t>
  </si>
  <si>
    <t>AGAAAATATAATACTTGAACCTGGTTACGTTTAAGTATGGTTTTACCTAAAATGTTTTGGCATACAAAATGTAGTTTATACTGGGCATAAACATATACTA</t>
  </si>
  <si>
    <t>GATCGAATTAAATAATTTTTTTTTTTTTTTTT</t>
  </si>
  <si>
    <t>CAATGTACTTTTTAAGATTGTTGATATTGGTCCAAATTAGATCGATGGAGAACAGTAACATTATTTATAGGATATGTATACGTTTTTCTTTTCACTTTTC</t>
  </si>
  <si>
    <t>ATTTAG</t>
  </si>
  <si>
    <t>TATATTCATATTATTATTTAAAAAAGAGATTTTCCTAAAAATTTTTTTAAAAGTAACTAAGTAACAACCTAGTAGGCTAGAGAGCCTAACAGTGTTATAT</t>
  </si>
  <si>
    <t>atpH</t>
  </si>
  <si>
    <t>psbT</t>
  </si>
  <si>
    <t>psbI</t>
  </si>
  <si>
    <t>TGATATTATTTT</t>
  </si>
  <si>
    <t>ATGAATTACCAACTATTTCAAATAGTAGAAGCTATTGATAAACGAATAGCGATCATGAGATAATAACTATTCAAATTTATCAAATAGTCCTAAGAAAAAT</t>
  </si>
  <si>
    <t>YES</t>
  </si>
  <si>
    <t>rpl27</t>
  </si>
  <si>
    <t>ATATAGGAAATTATTGTACAAATTTGGTTT</t>
  </si>
  <si>
    <t>tufA</t>
  </si>
  <si>
    <t>rps12</t>
  </si>
  <si>
    <t>psaC</t>
  </si>
  <si>
    <t>rpl6</t>
  </si>
  <si>
    <t>AAATATTAAAATTTTTTT</t>
  </si>
  <si>
    <t>AAAAATGCTGTTTTTCAAATATAAAGTTGTATCGCATTGCTATGTTCATAGAAGAACTAAAGGAGGTCGAGCTCGAAATGTTCGCATTGTTGTTGTTATT</t>
  </si>
  <si>
    <t>GCCCTTATCGTCTAATCGTTAAGACAGTTCCGTTTCATGGAAAAAATGAGGATTCAAATTCCTTTGGGGGTGCTATTATAAAATAATTTTTTCTTTCCGA</t>
  </si>
  <si>
    <t>AAATATTTGAAAAAATAATATATCCAATTAGTTAGAAACAAATTTTACTATTTAAAAACAAAAATACTAATTATAGGTAAATTTCTTAATAGAAAATTTA</t>
  </si>
  <si>
    <t>rps7</t>
  </si>
  <si>
    <t>AACTTTTCCATTCTTGAATATCCTACCGCAATAGTTATATCTTTCGATTTAAATAACTGCGGTAATAAAATTATACGAGTTTTTAATTTAGGAGGAGGTA</t>
  </si>
  <si>
    <t>psbV</t>
  </si>
  <si>
    <t>AATTCTCGTGGTGAGATGAGGATGGCCGCATCCTTTATTGCGTTGTGTCGCAATTCGATCAAATAGTTTTTAAGTATTATTGGCTTAAATTACCAATTGTAATT</t>
  </si>
  <si>
    <t>petD</t>
  </si>
  <si>
    <t>TTT</t>
  </si>
  <si>
    <t>A-C</t>
  </si>
  <si>
    <t>TTCAAAACCTTTTCCGTTTCCTTTTTTAAAAGATATAATACGAGTATTTAATAAGTTTCTAGAATTTAT</t>
  </si>
  <si>
    <t>TCAATCAAATAAATTTAATTATTAATTTCTTTAATCGTTTTTTTTTGTTTAATAAAAATAAACATATTTTTTTATAAAAAAATTAACGAAACTGTTATTT</t>
  </si>
  <si>
    <t>Total</t>
  </si>
  <si>
    <t>psbD</t>
  </si>
  <si>
    <t>TTTA</t>
  </si>
  <si>
    <t>TATTTT</t>
  </si>
  <si>
    <t>AAGATTAATTATTTACTCCTTTTTCAACTTATTTTAATTTTAAGTTAATTGTACTGCAAAAATTTAATATTTTTAAAATATTTTTATTGGAAAGCTTTTT</t>
  </si>
  <si>
    <t>rpoA</t>
  </si>
  <si>
    <t>AT</t>
  </si>
  <si>
    <t>TTTATTATAGTTGGAATTTTTTTTTATTTATGTT</t>
  </si>
  <si>
    <t>AAAAAAGGTTATGTAATTTTTTATCTCGAATGAAAAGGTTGATTACTGATATATGTTGTGAAAATTAAAATTAGACCTAGATAAGAAATTTACTGAGGAA</t>
  </si>
  <si>
    <t>chlI</t>
  </si>
  <si>
    <t>clpC</t>
  </si>
  <si>
    <t>TTGATGACTAGGAATAATTTGATTATTCTCTTTTCATATAACTAACATATTTAATTAATTTATTAACTTTTTGAATATAGTTAATTTTAAATAGTATGAAAATATTATAGAACTTTTGTTATTTATATAATTTCTCTT</t>
  </si>
  <si>
    <t>CGTAAGTACAAAAATAATCTAAATATAATAAATTTAGATATTTTTCTAGTAATAGATTAAATTTTATAAGACTTATTTTTTTAATATTTTTATCATAAAC</t>
  </si>
  <si>
    <t>AAAATAAATTATGTTGCTTATTTTAATGATTATACCTAAGATTGAGAATTTTGCATTGATCTAAAATTTATTCCAAATAATGATAGATTTTAGAAAAAGA</t>
  </si>
  <si>
    <t>C-G</t>
  </si>
  <si>
    <t>ATAATTTTTTTTTTTTTTTTT</t>
  </si>
  <si>
    <t>GCCCTCATCGTTTAATGGTTAAGACAGTTCCCTTTTAGGGAAAAAACGAGGATTCGAGTTCCTCTGAGGGCGTTACTATAAAATAATTTTTTCTGTCCC</t>
  </si>
  <si>
    <t>psbL</t>
  </si>
  <si>
    <t>TCT</t>
  </si>
  <si>
    <t>TCTATGAAAATTACACATGAAATAGGCTACCTGGGACTTGAACCCAGAGCTATTCGGTTAAAAGCCGAGTACTCTACCAATTGAGTTAGTAACCTCTAAT</t>
  </si>
  <si>
    <t>AATATGATTAATTTTTATAGTTTAAAATTTATATGTTTTAGAATATAGATTACATATGTGATAGGAAAACTAATTAATTAACTAATTTAAGGTTTTATTT</t>
  </si>
  <si>
    <t>TAATAATAATAATAA</t>
  </si>
  <si>
    <t>ATAATTAGTTGGTATGGCGTTCGTAACCAAGAGGTTAAGACACTGGTGCGTGGTTCAAGCATTAATGGGTTTAATTCCCATCGTTCGTCTTAAAATCGAA</t>
  </si>
  <si>
    <t>CGTAGATTTAGATCACTACGTATAGATAGTCTTATTTAGTCTTGACGGTAAAAATATCGTCATTATCTTGATTCTCAAGAACCAAAATAACTTTTTTTTC</t>
  </si>
  <si>
    <t>rps5</t>
  </si>
  <si>
    <t>G-C</t>
  </si>
  <si>
    <t>ACAAGAAATTATCTTGAATCTCAATAGTCAAAGATATTTTAGAGAAACATATGATGGATCTATCGTAAATATTATCTTTTAGAAAAAATAAAACTTGTAA</t>
  </si>
  <si>
    <t>atpA</t>
  </si>
  <si>
    <t>rpl14</t>
  </si>
  <si>
    <t>AGTGTTAATTTTAAAGAAAATTT</t>
  </si>
  <si>
    <t>rps19</t>
  </si>
  <si>
    <t>TATTTATATTTAATTAGATAATGAAGCTAGTTAACATAGATTATTAATTTA</t>
  </si>
  <si>
    <t>rpl33</t>
  </si>
  <si>
    <t>No 3' UTR as rps18 CDS overlaps with 3' end</t>
  </si>
  <si>
    <t>rpl36</t>
  </si>
  <si>
    <t>T</t>
  </si>
  <si>
    <t>CATTAAACTGCCTGTTTGCAATTGATCGATAAGG</t>
  </si>
  <si>
    <t>rbcS-1</t>
  </si>
  <si>
    <t>TAAAATTTTTAATTTGAAATTTATGTGTGCTAGTAATATTAAATTTAAAGTTTGAAAATTTTCAAGAATGAAAAATATTAAAATCTCAAATCATAATAAT</t>
  </si>
  <si>
    <t>rpl3</t>
  </si>
  <si>
    <t>ATATTTTAATCTTTTTAGATTGTATCTCATATTATTTGAAGTTTTTTTAGACATTGTCAT</t>
  </si>
  <si>
    <t>psaA</t>
  </si>
  <si>
    <t>petB</t>
  </si>
  <si>
    <t>AAAAGCATTTATTTTTAATATCTACTACTATTTAATTATAAATTTCTCAGTTAAAATTTTATGTAAAAAAAAGATTTTAAGAAATATCACTGATTTAT</t>
  </si>
  <si>
    <t>ATTTATTT</t>
  </si>
  <si>
    <t>AATATCATTATTTTTTTGATAATTAATCTCTTTTATCTTAAAATTTTATTTAAAAAATTAGTAATATACCTAAAAGAGATCAAACAAAAAAAAATAAGG</t>
  </si>
  <si>
    <t>ATACTA</t>
  </si>
  <si>
    <t>rpl2</t>
  </si>
  <si>
    <t>ATAATAATATGAATATACTCTTTATGGGAATTGGTGGTCTATTAAATTTCAATGCAACATTGCCAACAATGGCAATTCAATTTATTCAATTTATCGGCTT</t>
  </si>
  <si>
    <t>TTAAGTTTAA</t>
  </si>
  <si>
    <t>rps13</t>
  </si>
  <si>
    <t>G-A</t>
  </si>
  <si>
    <t>groEL</t>
  </si>
  <si>
    <t>TT</t>
  </si>
  <si>
    <t>psbC</t>
  </si>
  <si>
    <t>ATATTTA</t>
  </si>
  <si>
    <t>atpF-2</t>
  </si>
  <si>
    <t>atpF-1</t>
  </si>
  <si>
    <t>rps14</t>
  </si>
  <si>
    <t>ATTAAAAAAAATTTCTATT</t>
  </si>
  <si>
    <t>TATAAGAAAATACTATAAAGTTAAAAAAAATTGTTACAACAAACTACGAATGAATTATCCAAAATTATTTTAAAAATAAAATCTTTGATATATAATGAAT</t>
  </si>
  <si>
    <t>ATTAA</t>
  </si>
  <si>
    <t>ATACAATAATTAAAGTATTTTTTAGTTATTGAATTATGTGCATAAATTTTTGACTAATCAGTAGTTTTTTAGTTCAGTTTTATATTTTAGAAACTTACG</t>
  </si>
  <si>
    <t>TAATATTTTATAATCTTTTTTTCTATATATTTTTGAATATGCTTAGCAATCTT</t>
  </si>
  <si>
    <t>TAATATTTAATAAAAAAGTTCTCTATGAAAAAAAAAGATGCAAAAAGATAGAAATATTAAGCGAAAAATTTACGCATATCCGATGTTATCCTGAATATTT</t>
  </si>
  <si>
    <t>AATTTGTAATGAT</t>
  </si>
  <si>
    <t>CDS length</t>
  </si>
  <si>
    <t>AGTATTTTATAAAAATATCGTATTAGCGTAATACATTTATTTATATCACTTATTTATTATTTTTTAACTATATAAAAAATTATTATTTTTGT</t>
  </si>
  <si>
    <t>GTAAAGGTAGAATGAAAATTCAAACTATTAAAAAAGTTACTAGAAAGTATGAAATTACGCTTACTTTTAATGCCGTAAAACTTTATTTTAGAGATCAACG</t>
  </si>
  <si>
    <t>UTR A-G</t>
  </si>
  <si>
    <t>UTR U-C</t>
  </si>
  <si>
    <t>UTR length</t>
  </si>
  <si>
    <t>Notes</t>
  </si>
  <si>
    <t>UTR G-A</t>
  </si>
  <si>
    <t>UTR U-A</t>
  </si>
  <si>
    <t>psbF</t>
  </si>
  <si>
    <t>psbH</t>
  </si>
  <si>
    <t>Large clusters of A-G editing sites</t>
  </si>
  <si>
    <t>rpoC2</t>
  </si>
  <si>
    <t>TTTCTAAAA</t>
  </si>
  <si>
    <t>GCCTGTTCGTTTTTATAAACCTTATACACCTGGAACACGAGGCAAAACAGTAATTTATATTGATAGATCGGATCGACCAGAAAAAAAAATAACACCCAAT</t>
  </si>
  <si>
    <t>GCCTCCATCGTCTAGTGGTCAAGGACGTTTCCCTTTCACGGAAAAAACGAGGATTCGAATTCCTCTGGGGGGTGTTAATATAAAATAAGGTTTTCTATCC</t>
  </si>
  <si>
    <t>ATAGTCTTATTTCGTTTCAACGGTAAAAAATGCCGTCGTTATCTCGTTTCTTAATAACCAAAATAACTTTTTTTTTT</t>
  </si>
  <si>
    <t>UTR C-U</t>
  </si>
  <si>
    <t>UTR C-A</t>
  </si>
  <si>
    <t>TGTAAAAGATAAAAAGACTAAAATAATTTTATTTATTTTAGTAAGGGCAAATCTCCAAACTTAATCTAAGTTCAGATTGTAGGCTGCAACTCGTCTACAT</t>
  </si>
  <si>
    <t>3' UTR sequence</t>
  </si>
  <si>
    <t>U-C</t>
  </si>
  <si>
    <t>A-G</t>
  </si>
  <si>
    <t>AATCGTATAAAACAACGGAATATAAAGAAATAATTATAAAA</t>
  </si>
  <si>
    <t>rpl20</t>
  </si>
  <si>
    <t>TACACTCGCTGTGTACAGCAATAATANT</t>
  </si>
  <si>
    <t>No 3' UTR as rps8 CDS overlaps with 3' end</t>
  </si>
  <si>
    <t>rrs</t>
  </si>
  <si>
    <t>GAAAAATATACGGATAATTTCTCGATAAAAAATATCTTTAGAAGATATTTTAACACTAATCCCGTCAATATAAT</t>
  </si>
  <si>
    <t>AAATAGATTATTATGATAGAACAGTTGAGAGTTAATGATTCATTAAAGAAATCATTATTAGTGATTACAATGATACAGACCGAGACACGACTAATTATTG</t>
  </si>
  <si>
    <t>Poly(U) site positioned 48bp within rpl6 CDS</t>
  </si>
  <si>
    <t>AGTTTGGGTTTTAGAGGTGGGACTATTTTTTAT</t>
  </si>
  <si>
    <t>GTAAGAGTTATAAAAAT</t>
  </si>
  <si>
    <t>Editing sites assembled from circular RT-PCR and oligo-d(A) RT-PCR sequences, and previously published psbC mRNA sequence (Jackson et al., 2013)</t>
  </si>
  <si>
    <t>AAAATTATATATAATGAATAAATAATAAATCTTTTCATTTCTTATCCATATATATATATATTAATGAGGGTTCAGATGAGAATGAAGGAAAATAAATAGTCAATAACTACGATGTTTAAATTTTAATAGGAAATTTATTACTGATTAGATCAATATTTTATACCCCCCATTTTTAAATTCCATCTATAGATTAAAAGTAAAAATTAATTTTTAATATAAACCATTTAAAAATTGTTAGCTAATCTTTATTTTTAAGCATATTACATCTAAATAATAATCGTAATCGAATGTTTTTATAAAAAAWTTATTTTTTTTAAATTCAAGAAAAACTTTCTAACTTTTTATTTATTTTTTATAAATAAAAAATAGTAGATTATAGATAAATACATTATCTAATCAAAAAAATAATGCATATATTTTTTTTACCTGTAAATATAAAATAGTTCAAAGTAATCATTATTTTCATAATTTTTTAGTTGTTTCTACGAGAAATTAAAAATTAAATTTTAACAAGAACGATCGACTTCTCAGTTATTTTATATAGATTATATAATATCATAACATTATGAATGCAATATCTTTTCTTAAATTGTAACCCTCAAAGGTATATCGAGATTATTCCTTAAACTTTTTTATTTTTTCGATTTGTACTATTACATAAAATAATATTATAAAAATAATACAAACTACTGTCAATTGTTTGAAAAATTCTTTTAA</t>
  </si>
  <si>
    <t>secY</t>
  </si>
  <si>
    <t>ycf39</t>
  </si>
  <si>
    <t>ATCTTTTTTTT</t>
  </si>
  <si>
    <t>ACGTAAAAAATTTTTAATGTATATTATCTTATATAAAAAATAAGGTTTTTAGCATTCAAAAAACCCTGAAACATCTTTGTTAACCTTATAAAAATTAAAT</t>
  </si>
  <si>
    <t>TTTAT</t>
  </si>
  <si>
    <t>CGACCAAATAAATTTAATTATTAATTTCTTTAATCGTTTTTTCTATGTAATAAAAATAAATATATTCTCTTATAAAAAAATTAACAAAATTATTATTC</t>
  </si>
  <si>
    <t>GTAATAAAGTTTTAAAATAAATAATTTTGTTCCGTTTTATAATAAAATATTATAAATAAATGTAAAAATGCAATAGTAATTATATAAACTTATAAAGGAG</t>
  </si>
  <si>
    <t>TTTAATGTATATTTTAAAAAAATCCAAATT</t>
  </si>
  <si>
    <t>AATCAAAAA</t>
  </si>
  <si>
    <t>rpl31</t>
  </si>
  <si>
    <t>x</t>
  </si>
  <si>
    <t>AAAAATTATTTATTTTAAATTTAAGAATCTTTAACTTACATATTAATGTATAAAAAATGATGTTTT</t>
  </si>
  <si>
    <t>TAATAATAATAATAAT</t>
  </si>
  <si>
    <t>ACCCACGATAACTAATTATTTGAAAAACATTACTGATAATACTAACTAGTTTTTTCGTCTATAATTTTAaATATTATTAAGAAATCTTTTTTTTGCTTTG</t>
  </si>
  <si>
    <t>psaB</t>
  </si>
  <si>
    <t>ATTATATCTTTCTTATCTATATATAAATTTCATTGATACAAAATATTAAAGAATCATATTTTATAATATCGTGTCTAACTCAATGTTTTAGAAACG</t>
  </si>
  <si>
    <t>CCAT</t>
  </si>
  <si>
    <t>CATAATTTATAATGAATTTCTTGAAAAAAGATAAATTAAATTGATCAATCTGAAATAATAATCAATATTGTAACGTATTCATCTCTATCAATTTTTAATT</t>
  </si>
  <si>
    <t>rpl16</t>
  </si>
  <si>
    <t>TATATTTTATAGTAGTGATAGATACTGTGTCATGTTAACTCATTTTCTATTAAGGGATATAGGCGAAATTCGGGTATTTTTAGAACGTTTT</t>
  </si>
  <si>
    <t>GTGATTAAAAAAATATATAGATAATTTTATGTGTACTAATAACAAAACTCATTATTTCGTAAGAAAGAAGAGTTCGAATACTATTAATCCATATTTATAT</t>
  </si>
  <si>
    <t>Poly(U) site positioned within genomic T12 tract; Editing sites assembled from circular RT-PCR and oligo-d(A) RT-PCR sequences</t>
  </si>
  <si>
    <t>TATATTAAGGAAAAGAAGGATTAGATAAATATATGCTAAGAAACGATAGTGACAAATAGTTTATTTAAAATTATATATAAACAAAATAAAATACTAAATTTACAACATGATTAGAAAATATTTTAAACTTATTAATACAGATCAATGTGGAAAAATAGATAATAGTAAAAAAATAATTTTCTTTTAACATTTTTAAAGCTATTTACATTTACTAAGCAGAGAATAAATATTAATTTGATAATATACGTTTATATTTGAACATAAAATTTTCGCAATTGATTACTTTTATATTTATTAGCTTTTCAAAAATATTTAATATTCTAAAATTTGTTTTTTACTAAAGATGGATAAGTAAATTAAAGAATTTCAATATCGTTTTTTTTATAGGGAAA</t>
  </si>
  <si>
    <t>Termination codon</t>
  </si>
  <si>
    <t>TAA</t>
  </si>
  <si>
    <t>TGA</t>
  </si>
  <si>
    <t>TAG</t>
  </si>
  <si>
    <t>CDS editing information</t>
  </si>
  <si>
    <t>UTR editing information</t>
  </si>
  <si>
    <t>Total residues edited</t>
  </si>
  <si>
    <t>CDS</t>
  </si>
  <si>
    <t>UTR</t>
  </si>
  <si>
    <t>overall</t>
  </si>
  <si>
    <t>% residues edited</t>
  </si>
  <si>
    <t>Poly(U) site information</t>
  </si>
  <si>
    <t>Poly(U) site</t>
  </si>
  <si>
    <t>post-Poly(U) sequence</t>
  </si>
  <si>
    <t>Poly(U) length</t>
  </si>
  <si>
    <t>Poly(U) site positioned within genomic T7 tract</t>
  </si>
  <si>
    <r>
      <t>Poly(U) site positioned within genomic T17 tract, which is immediately adjacent to predicted Lys</t>
    </r>
    <r>
      <rPr>
        <vertAlign val="superscript"/>
        <sz val="10"/>
        <rFont val="Arial"/>
        <family val="2"/>
      </rPr>
      <t xml:space="preserve">UUU </t>
    </r>
    <r>
      <rPr>
        <sz val="10"/>
        <rFont val="Arial"/>
        <family val="2"/>
      </rPr>
      <t>tRNA</t>
    </r>
  </si>
  <si>
    <t>Poly(U) site positioned 2bp into rpoC1 CDS</t>
  </si>
  <si>
    <t>ORF2</t>
  </si>
  <si>
    <t>ATGGATTTTTTATTTAAAATAAA</t>
  </si>
  <si>
    <t>TTATAAATCTATAATTCTCATTTTAAAGAAAGGAATACTTGTACTTTTATTTCATTAAATAACTAAAATAAAAGTAATCGTAAATATCTCTATTCTATAT</t>
  </si>
  <si>
    <t>ATATAATTTACACCAATACTCCATTGTTTTAGTTAGGTGAGGAAGAGTAAAAGATCTACTTAGTTATCGTTATCATCTTGTAAAAGAAAAACTCGATATA</t>
  </si>
  <si>
    <t>ATCTAAATATACTCAAG</t>
  </si>
  <si>
    <t>ATTAATGATATATCGGCCTACCCTAGGCAAGAAGAAAAAAGGCCTAGCCACCCGCTAAATTACCTCTGCACGCAATGCCCCCCGTTATTTGCAAAGCGGC</t>
  </si>
  <si>
    <t>3' end of CDS extended by editing</t>
  </si>
  <si>
    <t>AGAGATTTCAATATTTACAAAAGTCTTTT</t>
  </si>
  <si>
    <t xml:space="preserve">ycf3 </t>
  </si>
  <si>
    <t>AATTTGGATTTTTTTAAAATATACATTAAA</t>
  </si>
  <si>
    <t>ATATTAGAATATTTAAAGATAAAATATTTATTTTTTATAAATATCATGTAAAACAAATTTTCGATTCCTAGCGTTACGCCAAATGTTGTAACTTTATTTA</t>
  </si>
  <si>
    <t>psaF-psaJ</t>
  </si>
  <si>
    <t>atpB</t>
  </si>
  <si>
    <t>Editing cluster around 3' end of the gene</t>
  </si>
  <si>
    <t>AAAATTTA</t>
  </si>
  <si>
    <t>Editing sites assembled from circular RT-PCR and oligo-d(A) RT-PCR sequences</t>
  </si>
  <si>
    <t>Transversions</t>
  </si>
  <si>
    <t>Transitions</t>
  </si>
  <si>
    <t>GC-enrich</t>
  </si>
  <si>
    <t>GC-deplete</t>
  </si>
  <si>
    <t>GC-neutral</t>
  </si>
  <si>
    <t>rps16</t>
  </si>
  <si>
    <t>Poly(U)</t>
  </si>
  <si>
    <t>Non-poly(U)</t>
  </si>
  <si>
    <t>Protein-coding</t>
  </si>
  <si>
    <t>ORFs</t>
  </si>
  <si>
    <t>rRNA</t>
  </si>
  <si>
    <t>secA</t>
  </si>
  <si>
    <t>rbcL fragment 1</t>
  </si>
  <si>
    <t>rbcL fragment 2</t>
  </si>
  <si>
    <t>ORF3</t>
  </si>
  <si>
    <t>ORF4</t>
  </si>
  <si>
    <t>trnH</t>
  </si>
  <si>
    <t>petG, atpF-1</t>
  </si>
  <si>
    <t>(anti) rps13</t>
  </si>
  <si>
    <t>(anti) psbB</t>
  </si>
  <si>
    <r>
      <t>Leu</t>
    </r>
    <r>
      <rPr>
        <vertAlign val="superscript"/>
        <sz val="10"/>
        <rFont val="Arial"/>
        <family val="2"/>
      </rPr>
      <t xml:space="preserve">TAA </t>
    </r>
    <r>
      <rPr>
        <sz val="10"/>
        <rFont val="Arial"/>
        <family val="2"/>
      </rPr>
      <t>tRNA-rich ncDNA</t>
    </r>
  </si>
  <si>
    <r>
      <t>ncDNA, Ser</t>
    </r>
    <r>
      <rPr>
        <vertAlign val="superscript"/>
        <sz val="10"/>
        <rFont val="Arial"/>
        <family val="2"/>
      </rPr>
      <t xml:space="preserve">TGA </t>
    </r>
    <r>
      <rPr>
        <sz val="10"/>
        <rFont val="Arial"/>
        <family val="2"/>
      </rPr>
      <t>tRNA</t>
    </r>
  </si>
  <si>
    <t>ncDNA, psbL</t>
  </si>
  <si>
    <t>(anti) petB</t>
  </si>
  <si>
    <t>ATTTTTTTACTACTTGCAGTTGTTTGGCAAGCAGCCGTTGGTTTTAGATAAAAATATAATTACATTTTATATAAATTCTATTTTTTTTTTTTTTTTTTTT</t>
  </si>
  <si>
    <t>GCGGACCCAAATTGATGCGTAATTAATTCTTAAATTGAAATAGTAGTATGTTTGGATTAAAAGTTGTAGTCTACGGAGTTGTGACTTTTTTTATATCAATTTTTGTATTTGGATTTCTTTCAGGCGATACATCACGAGTATCTAATAAGCCTGCATAATTTATTTTTTTTTTTTTTTT</t>
  </si>
  <si>
    <t>GATTGTATTGGTTGTAAGAGATGTGAAACAGTATGTCCAACAGATTTTATAAGTATAAGGGTTTATCTTGGATGTGAAAATTCTCGTAGTTTAGGTTTAACCTATTGAATCTTTTTTTTTTTTTTTTTTTT</t>
  </si>
  <si>
    <t>Photosynthesis gene</t>
  </si>
  <si>
    <t>Photosynthesis</t>
  </si>
  <si>
    <t>Housekeeping</t>
  </si>
  <si>
    <t>Exp poly(U)</t>
  </si>
  <si>
    <t>Exp non-poly(U)</t>
  </si>
  <si>
    <t>Chi poly(U)</t>
  </si>
  <si>
    <t>Chi non-poly(U)</t>
  </si>
  <si>
    <t>P value</t>
  </si>
  <si>
    <t>AGATGTAATCTTCTAAAAAATAACCATAAAATTTATCTGTCTTCTAGCTCCTAAGATTTTTATT</t>
  </si>
  <si>
    <t>AAATGAAATTATGTTAATAATTTTTAATTTATCGTTAATCGGAATTTTTTTTTATAGGTATTTCTAAAACATATAAACTAAGAACTTTTGTCAAAATAAG</t>
  </si>
  <si>
    <t>AAAAATTATATATAATGAATAAATAATAAATCTTTTCATTTCTTATCCATATATATATATATTAATGAGGGTTCAGATGAGAATGAAGGAAAATAAATAGTCAATAACTACGATGTTTAAATTTTAATAGGAAATTTATTACTGATTAGATCAATATTTTATACCCCCCATTTTTAAATTCCATCTATAGATTAAAAGTAAAAATTAATTTTTAATATAAACCATTTAAAAATTGTTAGCTAATCTTTATTTTTAAGCATATTACATCTAAATAATAATCGTAATCGAATGTTTTTATAAAAAAWTTATTTTTTTTAAATTCAAGAAAAACTTTCTAACTTTTTATTTATTTTTTATAAATAAAAAATAGTAGATTATAGATAAATACATTATCTAATCAAAAAAATAATGCATATATTTTTTTTACCTGTAAATATAAAATAGTTCAAAGTAATCATTATTTTCATAATTTTTTAGTTGTTTCTACGAGAAATTAAAAATTAAATTTTAACAAGAACGATCGACTTCTCAGTTATTTTATATAGATTATATAATATCATAACATTATGAATGCAATATCTTTTCTTAAATTGTAACCCTCAAAGGTATATCGAGATTATTCCTTAAACTTTTTTATTTTTTCGATTTGTACTATTACATAAAATAATATTATAAAAATAATACAAACTACTGTCAATTGTTTGAAAAATTCTTTTAA</t>
  </si>
  <si>
    <t>AAACTCTATATTCCAAAACCTTAAAAATATTGATGAAGAAGTAGCTCATCATGAGATTTATCCCTCACTGAAGTATCTACAAGATAACATCTTGTGGAGTAATACTTACTACTACTTTTACAACGAACTTGTCCATTTTTTTACCAATATCGGATTTAAATCCGAAGGTTTTGGAATG</t>
  </si>
  <si>
    <t>PsaC poly(U)</t>
  </si>
  <si>
    <t>PsbI poly(U)</t>
  </si>
  <si>
    <t>PsbK poly(U)</t>
  </si>
  <si>
    <t>ORF4 non-poly(U)</t>
  </si>
</sst>
</file>

<file path=xl/styles.xml><?xml version="1.0" encoding="utf-8"?>
<styleSheet xmlns="http://schemas.openxmlformats.org/spreadsheetml/2006/main">
  <numFmts count="1">
    <numFmt numFmtId="164" formatCode="0.0"/>
  </numFmts>
  <fonts count="9">
    <font>
      <sz val="10"/>
      <name val="Verdana"/>
    </font>
    <font>
      <sz val="8"/>
      <name val="Verdana"/>
    </font>
    <font>
      <sz val="10"/>
      <name val="Arial"/>
      <family val="2"/>
    </font>
    <font>
      <sz val="10"/>
      <color indexed="10"/>
      <name val="Arial"/>
      <family val="2"/>
    </font>
    <font>
      <b/>
      <sz val="10"/>
      <name val="Arial"/>
      <family val="2"/>
    </font>
    <font>
      <sz val="10"/>
      <name val="Verdana"/>
    </font>
    <font>
      <sz val="10"/>
      <color indexed="8"/>
      <name val="Arial"/>
      <family val="2"/>
    </font>
    <font>
      <vertAlign val="superscript"/>
      <sz val="10"/>
      <name val="Arial"/>
      <family val="2"/>
    </font>
    <font>
      <b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5" xfId="0" applyFont="1" applyBorder="1"/>
    <xf numFmtId="0" fontId="2" fillId="0" borderId="5" xfId="0" applyFont="1" applyBorder="1"/>
    <xf numFmtId="0" fontId="4" fillId="0" borderId="10" xfId="0" applyFont="1" applyBorder="1"/>
    <xf numFmtId="0" fontId="2" fillId="0" borderId="10" xfId="0" applyFont="1" applyBorder="1"/>
    <xf numFmtId="0" fontId="2" fillId="0" borderId="7" xfId="0" applyFont="1" applyBorder="1"/>
    <xf numFmtId="0" fontId="5" fillId="0" borderId="0" xfId="0" applyFont="1"/>
    <xf numFmtId="0" fontId="6" fillId="0" borderId="0" xfId="0" applyFont="1" applyAlignment="1">
      <alignment horizontal="left"/>
    </xf>
    <xf numFmtId="0" fontId="4" fillId="0" borderId="5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10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7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4" xfId="0" applyFont="1" applyBorder="1"/>
    <xf numFmtId="0" fontId="2" fillId="0" borderId="2" xfId="0" applyFont="1" applyBorder="1"/>
    <xf numFmtId="0" fontId="2" fillId="0" borderId="8" xfId="0" applyFont="1" applyBorder="1"/>
    <xf numFmtId="0" fontId="4" fillId="0" borderId="4" xfId="0" applyFont="1" applyBorder="1" applyAlignment="1">
      <alignment horizontal="center"/>
    </xf>
    <xf numFmtId="1" fontId="4" fillId="0" borderId="2" xfId="0" applyNumberFormat="1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1" fontId="2" fillId="0" borderId="8" xfId="0" applyNumberFormat="1" applyFont="1" applyBorder="1" applyAlignment="1">
      <alignment horizontal="center"/>
    </xf>
    <xf numFmtId="1" fontId="2" fillId="0" borderId="7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1" fontId="4" fillId="0" borderId="10" xfId="0" applyNumberFormat="1" applyFon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0" fontId="2" fillId="0" borderId="0" xfId="0" applyFont="1" applyBorder="1"/>
    <xf numFmtId="0" fontId="4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1" xfId="0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6" xfId="0" applyNumberFormat="1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left"/>
    </xf>
    <xf numFmtId="1" fontId="2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M100"/>
  <sheetViews>
    <sheetView tabSelected="1" workbookViewId="0">
      <selection sqref="A1:XFD1048576"/>
    </sheetView>
  </sheetViews>
  <sheetFormatPr defaultColWidth="11" defaultRowHeight="12.75"/>
  <cols>
    <col min="1" max="1" width="30.125" style="20" customWidth="1"/>
    <col min="2" max="2" width="11" style="12" customWidth="1"/>
    <col min="3" max="3" width="17.625" style="12" customWidth="1"/>
    <col min="4" max="4" width="12.5" style="12" customWidth="1"/>
    <col min="5" max="5" width="16.375" style="12" customWidth="1"/>
    <col min="6" max="6" width="15.75" style="24" customWidth="1"/>
    <col min="7" max="7" width="23" style="24" customWidth="1"/>
    <col min="8" max="8" width="18.875" style="12" customWidth="1"/>
    <col min="9" max="9" width="11" style="45" customWidth="1"/>
    <col min="10" max="10" width="6.75" style="51" customWidth="1"/>
    <col min="11" max="21" width="6.75" style="12" customWidth="1"/>
    <col min="22" max="22" width="7.375" style="41" customWidth="1"/>
    <col min="23" max="30" width="7.375" style="36" customWidth="1"/>
    <col min="31" max="31" width="9.75" style="51" customWidth="1"/>
    <col min="32" max="32" width="9.75" style="53" customWidth="1"/>
    <col min="33" max="33" width="9.75" style="47" customWidth="1"/>
    <col min="34" max="34" width="9.75" style="51" customWidth="1"/>
    <col min="35" max="35" width="9.75" style="53" customWidth="1"/>
    <col min="36" max="36" width="9.75" style="47" customWidth="1"/>
    <col min="37" max="37" width="11" style="31"/>
    <col min="38" max="16384" width="11" style="1"/>
  </cols>
  <sheetData>
    <row r="1" spans="1:37">
      <c r="B1" s="1"/>
      <c r="C1" s="1"/>
      <c r="D1" s="27" t="s">
        <v>251</v>
      </c>
      <c r="E1" s="1"/>
      <c r="F1" s="1"/>
      <c r="G1" s="1"/>
      <c r="H1" s="1"/>
      <c r="I1" s="1"/>
      <c r="J1" s="28"/>
      <c r="K1" s="58" t="s">
        <v>244</v>
      </c>
      <c r="V1" s="34"/>
      <c r="W1" s="35" t="s">
        <v>245</v>
      </c>
      <c r="AF1" s="29" t="s">
        <v>246</v>
      </c>
      <c r="AG1" s="20"/>
      <c r="AI1" s="29" t="s">
        <v>250</v>
      </c>
      <c r="AK1" s="58" t="s">
        <v>188</v>
      </c>
    </row>
    <row r="2" spans="1:37" s="5" customFormat="1">
      <c r="A2" s="19" t="s">
        <v>11</v>
      </c>
      <c r="B2" s="33" t="s">
        <v>252</v>
      </c>
      <c r="C2" s="11" t="s">
        <v>301</v>
      </c>
      <c r="D2" s="11" t="s">
        <v>187</v>
      </c>
      <c r="E2" s="11" t="s">
        <v>240</v>
      </c>
      <c r="F2" s="11" t="s">
        <v>202</v>
      </c>
      <c r="G2" s="11" t="s">
        <v>253</v>
      </c>
      <c r="H2" s="11" t="s">
        <v>254</v>
      </c>
      <c r="I2" s="4" t="s">
        <v>182</v>
      </c>
      <c r="J2" s="33" t="s">
        <v>113</v>
      </c>
      <c r="K2" s="11" t="s">
        <v>204</v>
      </c>
      <c r="L2" s="11" t="s">
        <v>60</v>
      </c>
      <c r="M2" s="11" t="s">
        <v>53</v>
      </c>
      <c r="N2" s="11" t="s">
        <v>130</v>
      </c>
      <c r="O2" s="11" t="s">
        <v>59</v>
      </c>
      <c r="P2" s="11" t="s">
        <v>167</v>
      </c>
      <c r="Q2" s="11" t="s">
        <v>141</v>
      </c>
      <c r="R2" s="11" t="s">
        <v>57</v>
      </c>
      <c r="S2" s="11" t="s">
        <v>56</v>
      </c>
      <c r="T2" s="11" t="s">
        <v>203</v>
      </c>
      <c r="U2" s="11" t="s">
        <v>58</v>
      </c>
      <c r="V2" s="37" t="s">
        <v>41</v>
      </c>
      <c r="W2" s="38" t="s">
        <v>185</v>
      </c>
      <c r="X2" s="38" t="s">
        <v>37</v>
      </c>
      <c r="Y2" s="38" t="s">
        <v>200</v>
      </c>
      <c r="Z2" s="38" t="s">
        <v>199</v>
      </c>
      <c r="AA2" s="38" t="s">
        <v>189</v>
      </c>
      <c r="AB2" s="38" t="s">
        <v>190</v>
      </c>
      <c r="AC2" s="38" t="s">
        <v>186</v>
      </c>
      <c r="AD2" s="38" t="s">
        <v>42</v>
      </c>
      <c r="AE2" s="33" t="s">
        <v>247</v>
      </c>
      <c r="AF2" s="11" t="s">
        <v>248</v>
      </c>
      <c r="AG2" s="19" t="s">
        <v>249</v>
      </c>
      <c r="AH2" s="33" t="s">
        <v>247</v>
      </c>
      <c r="AI2" s="11" t="s">
        <v>248</v>
      </c>
      <c r="AJ2" s="19" t="s">
        <v>249</v>
      </c>
      <c r="AK2" s="30"/>
    </row>
    <row r="3" spans="1:37" s="8" customFormat="1">
      <c r="A3" s="23" t="s">
        <v>143</v>
      </c>
      <c r="B3" s="16" t="s">
        <v>96</v>
      </c>
      <c r="C3" s="16" t="s">
        <v>96</v>
      </c>
      <c r="D3" s="16">
        <v>9</v>
      </c>
      <c r="E3" s="16" t="s">
        <v>242</v>
      </c>
      <c r="F3" s="26" t="s">
        <v>225</v>
      </c>
      <c r="G3" s="26" t="s">
        <v>48</v>
      </c>
      <c r="H3" s="16">
        <v>16</v>
      </c>
      <c r="I3" s="8">
        <v>1071</v>
      </c>
      <c r="J3" s="52"/>
      <c r="K3" s="16">
        <v>29</v>
      </c>
      <c r="L3" s="16"/>
      <c r="M3" s="16"/>
      <c r="N3" s="16"/>
      <c r="O3" s="16">
        <v>3</v>
      </c>
      <c r="P3" s="16">
        <v>6</v>
      </c>
      <c r="Q3" s="16">
        <v>1</v>
      </c>
      <c r="R3" s="16"/>
      <c r="S3" s="16"/>
      <c r="T3" s="16">
        <v>17</v>
      </c>
      <c r="U3" s="16"/>
      <c r="V3" s="39"/>
      <c r="W3" s="40"/>
      <c r="X3" s="40"/>
      <c r="Y3" s="40"/>
      <c r="Z3" s="40"/>
      <c r="AA3" s="40">
        <v>1</v>
      </c>
      <c r="AB3" s="40">
        <v>1</v>
      </c>
      <c r="AC3" s="40">
        <v>1</v>
      </c>
      <c r="AD3" s="40"/>
      <c r="AE3" s="52">
        <f t="shared" ref="AE3:AE35" si="0">SUM(J3:U3)</f>
        <v>56</v>
      </c>
      <c r="AF3" s="40">
        <f>SUM(V3:AD3)</f>
        <v>3</v>
      </c>
      <c r="AG3" s="48">
        <f>SUM(AE3:AF3)</f>
        <v>59</v>
      </c>
      <c r="AH3" s="54">
        <f t="shared" ref="AH3:AH35" si="1">PRODUCT(AE3,1/I3,100)</f>
        <v>5.2287581699346406</v>
      </c>
      <c r="AI3" s="44">
        <f t="shared" ref="AI3:AI24" si="2">PRODUCT(SUM(W3:AD3),1/SUM(D3,-1),100)</f>
        <v>37.5</v>
      </c>
      <c r="AJ3" s="49">
        <f>PRODUCT(AG3,1/SUM(D3,I3),100)</f>
        <v>5.4629629629629628</v>
      </c>
      <c r="AK3" s="32" t="s">
        <v>264</v>
      </c>
    </row>
    <row r="4" spans="1:37">
      <c r="A4" s="20" t="s">
        <v>270</v>
      </c>
      <c r="B4" s="12" t="s">
        <v>96</v>
      </c>
      <c r="C4" s="12" t="s">
        <v>96</v>
      </c>
      <c r="D4" s="12">
        <v>8</v>
      </c>
      <c r="E4" s="12" t="s">
        <v>241</v>
      </c>
      <c r="F4" s="24" t="s">
        <v>272</v>
      </c>
      <c r="G4" s="24" t="s">
        <v>106</v>
      </c>
      <c r="H4" s="12">
        <v>16</v>
      </c>
      <c r="I4" s="45">
        <v>438</v>
      </c>
      <c r="K4" s="12">
        <v>19</v>
      </c>
      <c r="O4" s="12">
        <v>1</v>
      </c>
      <c r="P4" s="12">
        <v>3</v>
      </c>
      <c r="T4" s="12">
        <v>6</v>
      </c>
      <c r="AE4" s="51">
        <f t="shared" si="0"/>
        <v>29</v>
      </c>
      <c r="AF4" s="53">
        <f t="shared" ref="AF4:AF58" si="3">SUM(V4:AD4)</f>
        <v>0</v>
      </c>
      <c r="AG4" s="47">
        <f t="shared" ref="AG4:AG58" si="4">SUM(AE4:AF4)</f>
        <v>29</v>
      </c>
      <c r="AH4" s="55">
        <f t="shared" si="1"/>
        <v>6.6210045662100452</v>
      </c>
      <c r="AI4" s="56">
        <f t="shared" si="2"/>
        <v>0</v>
      </c>
      <c r="AJ4" s="50">
        <f t="shared" ref="AJ4:AJ58" si="5">PRODUCT(AG4,1/SUM(D4,I4),100)</f>
        <v>6.5022421524663674</v>
      </c>
      <c r="AK4" s="31" t="s">
        <v>271</v>
      </c>
    </row>
    <row r="5" spans="1:37">
      <c r="A5" s="20" t="s">
        <v>22</v>
      </c>
      <c r="B5" s="12" t="s">
        <v>96</v>
      </c>
      <c r="C5" s="12" t="s">
        <v>96</v>
      </c>
      <c r="D5" s="12">
        <v>48</v>
      </c>
      <c r="E5" s="12" t="s">
        <v>241</v>
      </c>
      <c r="F5" s="24" t="s">
        <v>26</v>
      </c>
      <c r="G5" s="24" t="s">
        <v>0</v>
      </c>
      <c r="H5" s="12">
        <v>23</v>
      </c>
      <c r="I5" s="45">
        <v>594</v>
      </c>
      <c r="K5" s="12">
        <v>22</v>
      </c>
      <c r="O5" s="12">
        <v>1</v>
      </c>
      <c r="P5" s="12">
        <v>7</v>
      </c>
      <c r="T5" s="12">
        <v>29</v>
      </c>
      <c r="AE5" s="51">
        <f>SUM(J5:U5)</f>
        <v>59</v>
      </c>
      <c r="AF5" s="53">
        <f>SUM(V5:AD5)</f>
        <v>0</v>
      </c>
      <c r="AG5" s="47">
        <f>SUM(AE5:AF5)</f>
        <v>59</v>
      </c>
      <c r="AH5" s="55">
        <f>PRODUCT(AE5,1/I5,100)</f>
        <v>9.9326599326599325</v>
      </c>
      <c r="AI5" s="56">
        <f>PRODUCT(SUM(W5:AD5),1/SUM(D5,-1),100)</f>
        <v>0</v>
      </c>
      <c r="AJ5" s="50">
        <f>PRODUCT(AG5,1/SUM(D5,I5),100)</f>
        <v>9.1900311526479754</v>
      </c>
      <c r="AK5" s="31" t="s">
        <v>25</v>
      </c>
    </row>
    <row r="6" spans="1:37">
      <c r="A6" s="20" t="s">
        <v>173</v>
      </c>
      <c r="B6" s="12" t="s">
        <v>96</v>
      </c>
      <c r="C6" s="12" t="s">
        <v>96</v>
      </c>
      <c r="D6" s="12">
        <v>15</v>
      </c>
      <c r="E6" s="12" t="s">
        <v>241</v>
      </c>
      <c r="F6" s="24" t="s">
        <v>137</v>
      </c>
      <c r="G6" s="24" t="s">
        <v>139</v>
      </c>
      <c r="H6" s="12">
        <v>20</v>
      </c>
      <c r="I6" s="45">
        <v>381</v>
      </c>
      <c r="J6" s="51">
        <v>1</v>
      </c>
      <c r="K6" s="12">
        <v>16</v>
      </c>
      <c r="O6" s="12">
        <v>4</v>
      </c>
      <c r="T6" s="12">
        <v>8</v>
      </c>
      <c r="Y6" s="36">
        <v>1</v>
      </c>
      <c r="AA6" s="36">
        <v>1</v>
      </c>
      <c r="AE6" s="51">
        <f t="shared" si="0"/>
        <v>29</v>
      </c>
      <c r="AF6" s="53">
        <f t="shared" si="3"/>
        <v>2</v>
      </c>
      <c r="AG6" s="47">
        <f t="shared" si="4"/>
        <v>31</v>
      </c>
      <c r="AH6" s="55">
        <f t="shared" si="1"/>
        <v>7.6115485564304457</v>
      </c>
      <c r="AI6" s="56">
        <f t="shared" si="2"/>
        <v>14.285714285714285</v>
      </c>
      <c r="AJ6" s="50">
        <f t="shared" si="5"/>
        <v>7.8282828282828287</v>
      </c>
    </row>
    <row r="7" spans="1:37">
      <c r="A7" s="20" t="s">
        <v>91</v>
      </c>
      <c r="B7" s="12" t="s">
        <v>96</v>
      </c>
      <c r="C7" s="12" t="s">
        <v>96</v>
      </c>
      <c r="D7" s="12">
        <v>12</v>
      </c>
      <c r="E7" s="12" t="s">
        <v>241</v>
      </c>
      <c r="F7" s="24" t="s">
        <v>94</v>
      </c>
      <c r="G7" s="24" t="s">
        <v>95</v>
      </c>
      <c r="H7" s="12">
        <v>19</v>
      </c>
      <c r="I7" s="45">
        <v>183</v>
      </c>
      <c r="K7" s="12">
        <v>4</v>
      </c>
      <c r="T7" s="12">
        <v>3</v>
      </c>
      <c r="AE7" s="51">
        <f t="shared" si="0"/>
        <v>7</v>
      </c>
      <c r="AF7" s="53">
        <f t="shared" si="3"/>
        <v>0</v>
      </c>
      <c r="AG7" s="47">
        <f t="shared" si="4"/>
        <v>7</v>
      </c>
      <c r="AH7" s="55">
        <f t="shared" si="1"/>
        <v>3.8251366120218582</v>
      </c>
      <c r="AI7" s="56">
        <f t="shared" si="2"/>
        <v>0</v>
      </c>
      <c r="AJ7" s="50">
        <f t="shared" si="5"/>
        <v>3.5897435897435894</v>
      </c>
    </row>
    <row r="8" spans="1:37">
      <c r="A8" s="20" t="s">
        <v>52</v>
      </c>
      <c r="B8" s="12" t="s">
        <v>96</v>
      </c>
      <c r="C8" s="12" t="s">
        <v>96</v>
      </c>
      <c r="D8" s="12">
        <v>14</v>
      </c>
      <c r="E8" s="12" t="s">
        <v>242</v>
      </c>
      <c r="F8" s="24" t="s">
        <v>181</v>
      </c>
      <c r="G8" s="24" t="s">
        <v>161</v>
      </c>
      <c r="H8" s="12">
        <v>27</v>
      </c>
      <c r="I8" s="45">
        <v>300</v>
      </c>
      <c r="K8" s="12">
        <v>10</v>
      </c>
      <c r="T8" s="12">
        <v>2</v>
      </c>
      <c r="AE8" s="51">
        <f t="shared" si="0"/>
        <v>12</v>
      </c>
      <c r="AF8" s="53">
        <f t="shared" si="3"/>
        <v>0</v>
      </c>
      <c r="AG8" s="47">
        <f t="shared" si="4"/>
        <v>12</v>
      </c>
      <c r="AH8" s="55">
        <f t="shared" si="1"/>
        <v>4</v>
      </c>
      <c r="AI8" s="56">
        <f t="shared" si="2"/>
        <v>0</v>
      </c>
      <c r="AJ8" s="50">
        <f t="shared" si="5"/>
        <v>3.8216560509554145</v>
      </c>
    </row>
    <row r="9" spans="1:37">
      <c r="A9" s="20" t="s">
        <v>71</v>
      </c>
      <c r="B9" s="12" t="s">
        <v>96</v>
      </c>
      <c r="C9" s="12" t="s">
        <v>77</v>
      </c>
      <c r="D9" s="12">
        <v>34</v>
      </c>
      <c r="E9" s="12" t="s">
        <v>241</v>
      </c>
      <c r="F9" s="24" t="s">
        <v>123</v>
      </c>
      <c r="G9" s="24" t="s">
        <v>124</v>
      </c>
      <c r="H9" s="12">
        <v>17</v>
      </c>
      <c r="I9" s="45">
        <v>670</v>
      </c>
      <c r="K9" s="12">
        <v>12</v>
      </c>
      <c r="S9" s="12">
        <v>2</v>
      </c>
      <c r="T9" s="12">
        <v>9</v>
      </c>
      <c r="AE9" s="51">
        <f t="shared" si="0"/>
        <v>23</v>
      </c>
      <c r="AF9" s="53">
        <f t="shared" si="3"/>
        <v>0</v>
      </c>
      <c r="AG9" s="47">
        <f t="shared" si="4"/>
        <v>23</v>
      </c>
      <c r="AH9" s="55">
        <f t="shared" si="1"/>
        <v>3.4328358208955225</v>
      </c>
      <c r="AI9" s="56">
        <f t="shared" si="2"/>
        <v>0</v>
      </c>
      <c r="AJ9" s="50">
        <f t="shared" si="5"/>
        <v>3.2670454545454546</v>
      </c>
    </row>
    <row r="10" spans="1:37">
      <c r="A10" s="20" t="s">
        <v>125</v>
      </c>
      <c r="B10" s="12" t="s">
        <v>96</v>
      </c>
      <c r="C10" s="12" t="s">
        <v>77</v>
      </c>
      <c r="D10" s="12">
        <v>138</v>
      </c>
      <c r="E10" s="12" t="s">
        <v>241</v>
      </c>
      <c r="F10" s="24" t="s">
        <v>127</v>
      </c>
      <c r="G10" s="24" t="s">
        <v>120</v>
      </c>
      <c r="H10" s="12">
        <v>20</v>
      </c>
      <c r="I10" s="45">
        <v>678</v>
      </c>
      <c r="K10" s="12">
        <v>3</v>
      </c>
      <c r="P10" s="12">
        <v>1</v>
      </c>
      <c r="T10" s="12">
        <v>8</v>
      </c>
      <c r="AC10" s="36">
        <v>1</v>
      </c>
      <c r="AE10" s="51">
        <f t="shared" si="0"/>
        <v>12</v>
      </c>
      <c r="AF10" s="53">
        <f t="shared" si="3"/>
        <v>1</v>
      </c>
      <c r="AG10" s="47">
        <f t="shared" si="4"/>
        <v>13</v>
      </c>
      <c r="AH10" s="55">
        <f t="shared" si="1"/>
        <v>1.7699115044247788</v>
      </c>
      <c r="AI10" s="56">
        <f t="shared" si="2"/>
        <v>0.72992700729927007</v>
      </c>
      <c r="AJ10" s="50">
        <f t="shared" si="5"/>
        <v>1.5931372549019607</v>
      </c>
    </row>
    <row r="11" spans="1:37">
      <c r="A11" s="20" t="s">
        <v>126</v>
      </c>
      <c r="B11" s="12" t="s">
        <v>96</v>
      </c>
      <c r="C11" s="12" t="s">
        <v>77</v>
      </c>
      <c r="D11" s="12">
        <v>32</v>
      </c>
      <c r="E11" s="12" t="s">
        <v>242</v>
      </c>
      <c r="F11" s="24" t="s">
        <v>87</v>
      </c>
      <c r="G11" s="24" t="s">
        <v>105</v>
      </c>
      <c r="H11" s="12">
        <v>7</v>
      </c>
      <c r="I11" s="45">
        <v>637</v>
      </c>
      <c r="K11" s="12">
        <v>9</v>
      </c>
      <c r="T11" s="12">
        <v>7</v>
      </c>
      <c r="AE11" s="51">
        <f t="shared" si="0"/>
        <v>16</v>
      </c>
      <c r="AF11" s="53">
        <f t="shared" si="3"/>
        <v>0</v>
      </c>
      <c r="AG11" s="47">
        <f t="shared" si="4"/>
        <v>16</v>
      </c>
      <c r="AH11" s="55">
        <f t="shared" si="1"/>
        <v>2.5117739403453689</v>
      </c>
      <c r="AI11" s="56">
        <f t="shared" si="2"/>
        <v>0</v>
      </c>
      <c r="AJ11" s="50">
        <f t="shared" si="5"/>
        <v>2.391629297458894</v>
      </c>
      <c r="AK11" s="31" t="s">
        <v>28</v>
      </c>
    </row>
    <row r="12" spans="1:37">
      <c r="A12" s="20" t="s">
        <v>19</v>
      </c>
      <c r="B12" s="12" t="s">
        <v>96</v>
      </c>
      <c r="C12" s="12" t="s">
        <v>77</v>
      </c>
      <c r="D12" s="12">
        <v>77</v>
      </c>
      <c r="E12" s="12" t="s">
        <v>243</v>
      </c>
      <c r="F12" s="24" t="s">
        <v>198</v>
      </c>
      <c r="G12" s="24" t="s">
        <v>197</v>
      </c>
      <c r="H12" s="12">
        <v>11</v>
      </c>
      <c r="I12" s="45">
        <v>1303</v>
      </c>
      <c r="J12" s="51">
        <v>1</v>
      </c>
      <c r="K12" s="12">
        <v>31</v>
      </c>
      <c r="L12" s="12">
        <v>1</v>
      </c>
      <c r="O12" s="12">
        <v>4</v>
      </c>
      <c r="P12" s="12">
        <v>6</v>
      </c>
      <c r="Q12" s="12">
        <v>1</v>
      </c>
      <c r="R12" s="12">
        <v>1</v>
      </c>
      <c r="S12" s="12">
        <v>1</v>
      </c>
      <c r="T12" s="12">
        <v>17</v>
      </c>
      <c r="X12" s="36">
        <v>1</v>
      </c>
      <c r="Y12" s="36">
        <v>2</v>
      </c>
      <c r="Z12" s="36">
        <v>3</v>
      </c>
      <c r="AE12" s="51">
        <f t="shared" si="0"/>
        <v>63</v>
      </c>
      <c r="AF12" s="53">
        <f t="shared" si="3"/>
        <v>6</v>
      </c>
      <c r="AG12" s="47">
        <f t="shared" si="4"/>
        <v>69</v>
      </c>
      <c r="AH12" s="55">
        <f t="shared" si="1"/>
        <v>4.8349961627014579</v>
      </c>
      <c r="AI12" s="56">
        <f t="shared" si="2"/>
        <v>7.8947368421052628</v>
      </c>
      <c r="AJ12" s="50">
        <f t="shared" si="5"/>
        <v>5</v>
      </c>
      <c r="AK12" s="31" t="s">
        <v>238</v>
      </c>
    </row>
    <row r="13" spans="1:37">
      <c r="A13" s="20" t="s">
        <v>168</v>
      </c>
      <c r="B13" s="12" t="s">
        <v>96</v>
      </c>
      <c r="C13" s="12" t="s">
        <v>77</v>
      </c>
      <c r="D13" s="12">
        <v>3</v>
      </c>
      <c r="E13" s="12" t="s">
        <v>241</v>
      </c>
      <c r="F13" s="24" t="s">
        <v>169</v>
      </c>
      <c r="G13" s="24" t="s">
        <v>142</v>
      </c>
      <c r="H13" s="12">
        <v>22</v>
      </c>
      <c r="I13" s="45">
        <v>384</v>
      </c>
      <c r="K13" s="12">
        <v>10</v>
      </c>
      <c r="P13" s="12">
        <v>1</v>
      </c>
      <c r="T13" s="12">
        <v>8</v>
      </c>
      <c r="AE13" s="51">
        <f t="shared" si="0"/>
        <v>19</v>
      </c>
      <c r="AF13" s="53">
        <f t="shared" si="3"/>
        <v>0</v>
      </c>
      <c r="AG13" s="47">
        <f t="shared" si="4"/>
        <v>19</v>
      </c>
      <c r="AH13" s="55">
        <f t="shared" si="1"/>
        <v>4.9479166666666661</v>
      </c>
      <c r="AI13" s="56">
        <f t="shared" si="2"/>
        <v>0</v>
      </c>
      <c r="AJ13" s="50">
        <f t="shared" si="5"/>
        <v>4.909560723514212</v>
      </c>
    </row>
    <row r="14" spans="1:37">
      <c r="A14" s="20" t="s">
        <v>17</v>
      </c>
      <c r="B14" s="12" t="s">
        <v>96</v>
      </c>
      <c r="C14" s="12" t="s">
        <v>77</v>
      </c>
      <c r="D14" s="12">
        <v>50</v>
      </c>
      <c r="E14" s="12" t="s">
        <v>241</v>
      </c>
      <c r="F14" s="24" t="s">
        <v>179</v>
      </c>
      <c r="G14" s="24" t="s">
        <v>263</v>
      </c>
      <c r="H14" s="12">
        <v>20</v>
      </c>
      <c r="I14" s="45">
        <v>299</v>
      </c>
      <c r="K14" s="12">
        <v>11</v>
      </c>
      <c r="P14" s="12">
        <v>6</v>
      </c>
      <c r="T14" s="12">
        <v>23</v>
      </c>
      <c r="AE14" s="51">
        <f t="shared" si="0"/>
        <v>40</v>
      </c>
      <c r="AF14" s="53">
        <f t="shared" si="3"/>
        <v>0</v>
      </c>
      <c r="AG14" s="47">
        <f t="shared" si="4"/>
        <v>40</v>
      </c>
      <c r="AH14" s="55">
        <f t="shared" si="1"/>
        <v>13.377926421404682</v>
      </c>
      <c r="AI14" s="56">
        <f t="shared" si="2"/>
        <v>0</v>
      </c>
      <c r="AJ14" s="50">
        <f t="shared" si="5"/>
        <v>11.46131805157593</v>
      </c>
    </row>
    <row r="15" spans="1:37">
      <c r="A15" s="20" t="s">
        <v>258</v>
      </c>
      <c r="B15" s="12" t="s">
        <v>96</v>
      </c>
      <c r="C15" s="12" t="s">
        <v>77</v>
      </c>
      <c r="D15" s="12">
        <v>23</v>
      </c>
      <c r="E15" s="12" t="s">
        <v>241</v>
      </c>
      <c r="F15" s="24" t="s">
        <v>259</v>
      </c>
      <c r="G15" s="10" t="s">
        <v>260</v>
      </c>
      <c r="H15" s="12">
        <v>21</v>
      </c>
      <c r="I15" s="45">
        <v>512</v>
      </c>
      <c r="K15" s="12">
        <v>8</v>
      </c>
      <c r="T15" s="12">
        <v>5</v>
      </c>
      <c r="U15" s="12">
        <v>1</v>
      </c>
      <c r="AE15" s="51">
        <f>SUM(J15:U15)</f>
        <v>14</v>
      </c>
      <c r="AF15" s="53">
        <f>SUM(V15:AD15)</f>
        <v>0</v>
      </c>
      <c r="AG15" s="47">
        <f>SUM(AE15:AF15)</f>
        <v>14</v>
      </c>
      <c r="AH15" s="55">
        <f>PRODUCT(AE15,1/I15,100)</f>
        <v>2.734375</v>
      </c>
      <c r="AI15" s="56">
        <f>PRODUCT(SUM(W15:AD15),1/SUM(D15,-1),100)</f>
        <v>0</v>
      </c>
      <c r="AJ15" s="50">
        <f>PRODUCT(AG15,1/SUM(D15,I15),100)</f>
        <v>2.6168224299065423</v>
      </c>
    </row>
    <row r="16" spans="1:37" ht="14.25">
      <c r="A16" s="20" t="s">
        <v>68</v>
      </c>
      <c r="B16" s="12" t="s">
        <v>96</v>
      </c>
      <c r="C16" s="12" t="s">
        <v>96</v>
      </c>
      <c r="D16" s="12">
        <v>20</v>
      </c>
      <c r="E16" s="12" t="s">
        <v>241</v>
      </c>
      <c r="F16" s="24" t="s">
        <v>131</v>
      </c>
      <c r="G16" s="24" t="s">
        <v>132</v>
      </c>
      <c r="H16" s="12">
        <v>7</v>
      </c>
      <c r="I16" s="45">
        <v>677</v>
      </c>
      <c r="K16" s="12">
        <v>34</v>
      </c>
      <c r="O16" s="12">
        <v>2</v>
      </c>
      <c r="P16" s="12">
        <v>7</v>
      </c>
      <c r="Q16" s="12">
        <v>0</v>
      </c>
      <c r="T16" s="12">
        <v>21</v>
      </c>
      <c r="AE16" s="51">
        <f t="shared" si="0"/>
        <v>64</v>
      </c>
      <c r="AF16" s="53">
        <f t="shared" si="3"/>
        <v>0</v>
      </c>
      <c r="AG16" s="47">
        <f t="shared" si="4"/>
        <v>64</v>
      </c>
      <c r="AH16" s="55">
        <f t="shared" si="1"/>
        <v>9.4534711964549487</v>
      </c>
      <c r="AI16" s="56">
        <f t="shared" si="2"/>
        <v>0</v>
      </c>
      <c r="AJ16" s="50">
        <f t="shared" si="5"/>
        <v>9.1822094691535163</v>
      </c>
      <c r="AK16" s="31" t="s">
        <v>256</v>
      </c>
    </row>
    <row r="17" spans="1:37">
      <c r="A17" s="20" t="s">
        <v>158</v>
      </c>
      <c r="B17" s="12" t="s">
        <v>96</v>
      </c>
      <c r="C17" s="12" t="s">
        <v>96</v>
      </c>
      <c r="D17" s="12">
        <v>5</v>
      </c>
      <c r="E17" s="12" t="s">
        <v>241</v>
      </c>
      <c r="F17" s="24" t="s">
        <v>177</v>
      </c>
      <c r="G17" s="24" t="s">
        <v>178</v>
      </c>
      <c r="H17" s="12">
        <v>20</v>
      </c>
      <c r="I17" s="45">
        <v>427</v>
      </c>
      <c r="K17" s="12">
        <v>16</v>
      </c>
      <c r="O17" s="12">
        <v>2</v>
      </c>
      <c r="P17" s="12">
        <v>5</v>
      </c>
      <c r="T17" s="12">
        <v>13</v>
      </c>
      <c r="AE17" s="51">
        <f t="shared" si="0"/>
        <v>36</v>
      </c>
      <c r="AF17" s="53">
        <f t="shared" si="3"/>
        <v>0</v>
      </c>
      <c r="AG17" s="47">
        <f t="shared" si="4"/>
        <v>36</v>
      </c>
      <c r="AH17" s="55">
        <f t="shared" si="1"/>
        <v>8.4309133489461363</v>
      </c>
      <c r="AI17" s="56">
        <f t="shared" si="2"/>
        <v>0</v>
      </c>
      <c r="AJ17" s="50">
        <f t="shared" si="5"/>
        <v>8.3333333333333321</v>
      </c>
    </row>
    <row r="18" spans="1:37">
      <c r="A18" s="20" t="s">
        <v>111</v>
      </c>
      <c r="B18" s="12" t="s">
        <v>96</v>
      </c>
      <c r="C18" s="12" t="s">
        <v>96</v>
      </c>
      <c r="D18" s="12">
        <v>4</v>
      </c>
      <c r="E18" s="12" t="s">
        <v>241</v>
      </c>
      <c r="F18" s="24" t="s">
        <v>80</v>
      </c>
      <c r="G18" s="24" t="s">
        <v>67</v>
      </c>
      <c r="H18" s="12">
        <v>21</v>
      </c>
      <c r="I18" s="45">
        <v>325</v>
      </c>
      <c r="K18" s="12">
        <v>15</v>
      </c>
      <c r="P18" s="12">
        <v>4</v>
      </c>
      <c r="T18" s="12">
        <v>14</v>
      </c>
      <c r="AE18" s="51">
        <f t="shared" si="0"/>
        <v>33</v>
      </c>
      <c r="AF18" s="53">
        <f t="shared" si="3"/>
        <v>0</v>
      </c>
      <c r="AG18" s="47">
        <f t="shared" si="4"/>
        <v>33</v>
      </c>
      <c r="AH18" s="55">
        <f t="shared" si="1"/>
        <v>10.153846153846153</v>
      </c>
      <c r="AI18" s="56">
        <f t="shared" si="2"/>
        <v>0</v>
      </c>
      <c r="AJ18" s="50">
        <f t="shared" si="5"/>
        <v>10.030395136778116</v>
      </c>
      <c r="AK18" s="31" t="s">
        <v>79</v>
      </c>
    </row>
    <row r="19" spans="1:37">
      <c r="A19" s="20" t="s">
        <v>157</v>
      </c>
      <c r="B19" s="12" t="s">
        <v>96</v>
      </c>
      <c r="C19" s="12" t="s">
        <v>96</v>
      </c>
      <c r="D19" s="12">
        <v>91</v>
      </c>
      <c r="E19" s="12" t="s">
        <v>241</v>
      </c>
      <c r="F19" s="24" t="s">
        <v>236</v>
      </c>
      <c r="G19" s="24" t="s">
        <v>237</v>
      </c>
      <c r="H19" s="12">
        <v>22</v>
      </c>
      <c r="I19" s="45">
        <v>2265</v>
      </c>
      <c r="K19" s="12">
        <v>64</v>
      </c>
      <c r="M19" s="12">
        <v>1</v>
      </c>
      <c r="O19" s="12">
        <v>1</v>
      </c>
      <c r="P19" s="12">
        <v>3</v>
      </c>
      <c r="T19" s="12">
        <v>21</v>
      </c>
      <c r="W19" s="36">
        <v>3</v>
      </c>
      <c r="AC19" s="36">
        <v>1</v>
      </c>
      <c r="AE19" s="51">
        <f t="shared" si="0"/>
        <v>90</v>
      </c>
      <c r="AF19" s="53">
        <f t="shared" si="3"/>
        <v>4</v>
      </c>
      <c r="AG19" s="47">
        <f t="shared" si="4"/>
        <v>94</v>
      </c>
      <c r="AH19" s="55">
        <f t="shared" si="1"/>
        <v>3.9735099337748347</v>
      </c>
      <c r="AI19" s="56">
        <f t="shared" si="2"/>
        <v>4.4444444444444446</v>
      </c>
      <c r="AJ19" s="50">
        <f t="shared" si="5"/>
        <v>3.9898132427843804</v>
      </c>
      <c r="AK19" s="31" t="s">
        <v>193</v>
      </c>
    </row>
    <row r="20" spans="1:37">
      <c r="A20" s="20" t="s">
        <v>231</v>
      </c>
      <c r="B20" s="12" t="s">
        <v>96</v>
      </c>
      <c r="C20" s="12" t="s">
        <v>96</v>
      </c>
      <c r="D20" s="12">
        <v>10</v>
      </c>
      <c r="E20" s="12" t="s">
        <v>241</v>
      </c>
      <c r="F20" s="24" t="s">
        <v>165</v>
      </c>
      <c r="G20" s="24" t="s">
        <v>164</v>
      </c>
      <c r="H20" s="12">
        <v>19</v>
      </c>
      <c r="I20" s="45">
        <v>372</v>
      </c>
      <c r="K20" s="12">
        <v>11</v>
      </c>
      <c r="P20" s="12">
        <v>2</v>
      </c>
      <c r="T20" s="12">
        <v>7</v>
      </c>
      <c r="AE20" s="51">
        <f t="shared" si="0"/>
        <v>20</v>
      </c>
      <c r="AF20" s="53">
        <f t="shared" si="3"/>
        <v>0</v>
      </c>
      <c r="AG20" s="47">
        <f t="shared" si="4"/>
        <v>20</v>
      </c>
      <c r="AH20" s="55">
        <f t="shared" si="1"/>
        <v>5.3763440860215059</v>
      </c>
      <c r="AI20" s="56">
        <f t="shared" si="2"/>
        <v>0</v>
      </c>
      <c r="AJ20" s="50">
        <f t="shared" si="5"/>
        <v>5.2356020942408374</v>
      </c>
    </row>
    <row r="21" spans="1:37">
      <c r="A21" s="20" t="s">
        <v>101</v>
      </c>
      <c r="B21" s="12" t="s">
        <v>96</v>
      </c>
      <c r="C21" s="12" t="s">
        <v>96</v>
      </c>
      <c r="D21" s="12">
        <v>11</v>
      </c>
      <c r="E21" s="12" t="s">
        <v>242</v>
      </c>
      <c r="F21" s="24" t="s">
        <v>219</v>
      </c>
      <c r="G21" s="24" t="s">
        <v>220</v>
      </c>
      <c r="H21" s="12">
        <v>12</v>
      </c>
      <c r="I21" s="45">
        <v>108</v>
      </c>
      <c r="AE21" s="51">
        <f t="shared" si="0"/>
        <v>0</v>
      </c>
      <c r="AF21" s="53">
        <f t="shared" si="3"/>
        <v>0</v>
      </c>
      <c r="AG21" s="47">
        <f t="shared" si="4"/>
        <v>0</v>
      </c>
      <c r="AH21" s="55">
        <f t="shared" si="1"/>
        <v>0</v>
      </c>
      <c r="AI21" s="56">
        <f t="shared" si="2"/>
        <v>0</v>
      </c>
      <c r="AJ21" s="50">
        <f t="shared" si="5"/>
        <v>0</v>
      </c>
      <c r="AK21" s="31" t="s">
        <v>3</v>
      </c>
    </row>
    <row r="22" spans="1:37">
      <c r="A22" s="20" t="s">
        <v>269</v>
      </c>
      <c r="B22" s="12" t="s">
        <v>96</v>
      </c>
      <c r="C22" s="12" t="s">
        <v>96</v>
      </c>
      <c r="D22" s="12">
        <v>19</v>
      </c>
      <c r="E22" s="12" t="s">
        <v>241</v>
      </c>
      <c r="F22" s="24" t="s">
        <v>175</v>
      </c>
      <c r="G22" s="24" t="s">
        <v>176</v>
      </c>
      <c r="H22" s="12">
        <v>19</v>
      </c>
      <c r="I22" s="45">
        <v>370</v>
      </c>
      <c r="K22" s="12">
        <v>8</v>
      </c>
      <c r="O22" s="12">
        <v>1</v>
      </c>
      <c r="T22" s="12">
        <v>13</v>
      </c>
      <c r="AE22" s="51">
        <f t="shared" si="0"/>
        <v>22</v>
      </c>
      <c r="AF22" s="53">
        <f t="shared" si="3"/>
        <v>0</v>
      </c>
      <c r="AG22" s="47">
        <f t="shared" si="4"/>
        <v>22</v>
      </c>
      <c r="AH22" s="55">
        <f t="shared" si="1"/>
        <v>5.9459459459459465</v>
      </c>
      <c r="AI22" s="56">
        <f t="shared" si="2"/>
        <v>0</v>
      </c>
      <c r="AJ22" s="50">
        <f t="shared" si="5"/>
        <v>5.6555269922879177</v>
      </c>
    </row>
    <row r="23" spans="1:37">
      <c r="A23" s="20" t="s">
        <v>70</v>
      </c>
      <c r="B23" s="12" t="s">
        <v>96</v>
      </c>
      <c r="C23" s="12" t="s">
        <v>96</v>
      </c>
      <c r="D23" s="12">
        <v>4</v>
      </c>
      <c r="E23" s="12" t="s">
        <v>241</v>
      </c>
      <c r="F23" s="24" t="s">
        <v>233</v>
      </c>
      <c r="G23" s="24" t="s">
        <v>234</v>
      </c>
      <c r="H23" s="12">
        <v>20</v>
      </c>
      <c r="I23" s="45">
        <v>1041</v>
      </c>
      <c r="J23" s="51">
        <v>1</v>
      </c>
      <c r="K23" s="12">
        <v>1</v>
      </c>
      <c r="O23" s="12">
        <v>2</v>
      </c>
      <c r="U23" s="12">
        <v>1</v>
      </c>
      <c r="AE23" s="51">
        <f t="shared" si="0"/>
        <v>5</v>
      </c>
      <c r="AF23" s="53">
        <f t="shared" si="3"/>
        <v>0</v>
      </c>
      <c r="AG23" s="47">
        <f t="shared" si="4"/>
        <v>5</v>
      </c>
      <c r="AH23" s="55">
        <f t="shared" si="1"/>
        <v>0.48030739673390965</v>
      </c>
      <c r="AI23" s="56">
        <f t="shared" si="2"/>
        <v>0</v>
      </c>
      <c r="AJ23" s="50">
        <f t="shared" si="5"/>
        <v>0.4784688995215311</v>
      </c>
      <c r="AK23" s="31" t="s">
        <v>273</v>
      </c>
    </row>
    <row r="24" spans="1:37">
      <c r="A24" s="20" t="s">
        <v>64</v>
      </c>
      <c r="B24" s="12" t="s">
        <v>96</v>
      </c>
      <c r="C24" s="12" t="s">
        <v>96</v>
      </c>
      <c r="D24" s="12">
        <v>9</v>
      </c>
      <c r="E24" s="12" t="s">
        <v>241</v>
      </c>
      <c r="F24" s="24" t="s">
        <v>160</v>
      </c>
      <c r="G24" s="24" t="s">
        <v>159</v>
      </c>
      <c r="H24" s="12">
        <v>19</v>
      </c>
      <c r="I24" s="45">
        <v>858</v>
      </c>
      <c r="K24" s="12">
        <v>16</v>
      </c>
      <c r="O24" s="12">
        <v>1</v>
      </c>
      <c r="P24" s="12">
        <v>1</v>
      </c>
      <c r="T24" s="12">
        <v>4</v>
      </c>
      <c r="AE24" s="51">
        <f t="shared" si="0"/>
        <v>22</v>
      </c>
      <c r="AF24" s="53">
        <f t="shared" si="3"/>
        <v>0</v>
      </c>
      <c r="AG24" s="47">
        <f t="shared" si="4"/>
        <v>22</v>
      </c>
      <c r="AH24" s="55">
        <f t="shared" si="1"/>
        <v>2.5641025641025639</v>
      </c>
      <c r="AI24" s="56">
        <f t="shared" si="2"/>
        <v>0</v>
      </c>
      <c r="AJ24" s="50">
        <f t="shared" si="5"/>
        <v>2.5374855824682818</v>
      </c>
    </row>
    <row r="25" spans="1:37">
      <c r="A25" s="20" t="s">
        <v>170</v>
      </c>
      <c r="B25" s="12" t="s">
        <v>96</v>
      </c>
      <c r="C25" s="12" t="s">
        <v>96</v>
      </c>
      <c r="D25" s="12">
        <v>7</v>
      </c>
      <c r="E25" s="12" t="s">
        <v>241</v>
      </c>
      <c r="F25" s="24" t="s">
        <v>171</v>
      </c>
      <c r="G25" s="24" t="s">
        <v>128</v>
      </c>
      <c r="H25" s="12">
        <v>20</v>
      </c>
      <c r="I25" s="45">
        <v>599</v>
      </c>
      <c r="K25" s="12">
        <v>16</v>
      </c>
      <c r="O25" s="12">
        <v>1</v>
      </c>
      <c r="P25" s="12">
        <v>2</v>
      </c>
      <c r="T25" s="12">
        <v>10</v>
      </c>
      <c r="AE25" s="51">
        <f t="shared" si="0"/>
        <v>29</v>
      </c>
      <c r="AF25" s="53">
        <f t="shared" si="3"/>
        <v>0</v>
      </c>
      <c r="AG25" s="47">
        <f t="shared" si="4"/>
        <v>29</v>
      </c>
      <c r="AH25" s="55">
        <f t="shared" si="1"/>
        <v>4.8414023372287147</v>
      </c>
      <c r="AI25" s="56">
        <v>0</v>
      </c>
      <c r="AJ25" s="50">
        <f t="shared" si="5"/>
        <v>4.7854785478547859</v>
      </c>
      <c r="AK25" s="31" t="s">
        <v>215</v>
      </c>
    </row>
    <row r="26" spans="1:37">
      <c r="A26" s="20" t="s">
        <v>117</v>
      </c>
      <c r="B26" s="12" t="s">
        <v>96</v>
      </c>
      <c r="C26" s="12" t="s">
        <v>96</v>
      </c>
      <c r="D26" s="12">
        <v>4</v>
      </c>
      <c r="E26" s="12" t="s">
        <v>241</v>
      </c>
      <c r="F26" s="24" t="s">
        <v>118</v>
      </c>
      <c r="G26" s="24" t="s">
        <v>129</v>
      </c>
      <c r="H26" s="12">
        <v>21</v>
      </c>
      <c r="I26" s="45">
        <v>293</v>
      </c>
      <c r="J26" s="51">
        <v>6</v>
      </c>
      <c r="K26" s="12">
        <v>8</v>
      </c>
      <c r="L26" s="12">
        <v>4</v>
      </c>
      <c r="N26" s="12">
        <v>2</v>
      </c>
      <c r="Q26" s="12">
        <v>3</v>
      </c>
      <c r="T26" s="12">
        <v>12</v>
      </c>
      <c r="U26" s="12">
        <v>6</v>
      </c>
      <c r="AE26" s="51">
        <f t="shared" si="0"/>
        <v>41</v>
      </c>
      <c r="AF26" s="53">
        <f t="shared" si="3"/>
        <v>0</v>
      </c>
      <c r="AG26" s="47">
        <f t="shared" si="4"/>
        <v>41</v>
      </c>
      <c r="AH26" s="55">
        <f t="shared" si="1"/>
        <v>13.993174061433447</v>
      </c>
      <c r="AI26" s="56">
        <f t="shared" ref="AI26:AI35" si="6">PRODUCT(SUM(W26:AD26),1/SUM(D26,-1),100)</f>
        <v>0</v>
      </c>
      <c r="AJ26" s="50">
        <f t="shared" si="5"/>
        <v>13.804713804713803</v>
      </c>
    </row>
    <row r="27" spans="1:37">
      <c r="A27" s="20" t="s">
        <v>76</v>
      </c>
      <c r="B27" s="12" t="s">
        <v>96</v>
      </c>
      <c r="C27" s="12" t="s">
        <v>96</v>
      </c>
      <c r="D27" s="12">
        <v>17</v>
      </c>
      <c r="E27" s="12" t="s">
        <v>241</v>
      </c>
      <c r="F27" s="24" t="s">
        <v>214</v>
      </c>
      <c r="G27" s="24" t="s">
        <v>55</v>
      </c>
      <c r="H27" s="12">
        <v>22</v>
      </c>
      <c r="I27" s="45">
        <v>204</v>
      </c>
      <c r="K27" s="12">
        <v>7</v>
      </c>
      <c r="T27" s="12">
        <v>3</v>
      </c>
      <c r="AE27" s="51">
        <f t="shared" si="0"/>
        <v>10</v>
      </c>
      <c r="AF27" s="53">
        <f t="shared" si="3"/>
        <v>0</v>
      </c>
      <c r="AG27" s="47">
        <f t="shared" si="4"/>
        <v>10</v>
      </c>
      <c r="AH27" s="55">
        <f t="shared" si="1"/>
        <v>4.9019607843137258</v>
      </c>
      <c r="AI27" s="56">
        <f t="shared" si="6"/>
        <v>0</v>
      </c>
      <c r="AJ27" s="50">
        <f t="shared" si="5"/>
        <v>4.5248868778280551</v>
      </c>
    </row>
    <row r="28" spans="1:37">
      <c r="A28" s="20" t="s">
        <v>192</v>
      </c>
      <c r="B28" s="12" t="s">
        <v>96</v>
      </c>
      <c r="C28" s="12" t="s">
        <v>96</v>
      </c>
      <c r="D28" s="12">
        <v>24</v>
      </c>
      <c r="E28" s="12" t="s">
        <v>241</v>
      </c>
      <c r="F28" s="24" t="s">
        <v>85</v>
      </c>
      <c r="G28" s="24" t="s">
        <v>43</v>
      </c>
      <c r="H28" s="12">
        <v>19</v>
      </c>
      <c r="I28" s="45">
        <v>297</v>
      </c>
      <c r="K28" s="12">
        <v>11</v>
      </c>
      <c r="O28" s="12">
        <v>1</v>
      </c>
      <c r="P28" s="12">
        <v>1</v>
      </c>
      <c r="T28" s="12">
        <v>4</v>
      </c>
      <c r="AE28" s="51">
        <f t="shared" si="0"/>
        <v>17</v>
      </c>
      <c r="AF28" s="53">
        <f t="shared" si="3"/>
        <v>0</v>
      </c>
      <c r="AG28" s="47">
        <f t="shared" si="4"/>
        <v>17</v>
      </c>
      <c r="AH28" s="55">
        <f t="shared" si="1"/>
        <v>5.7239057239057232</v>
      </c>
      <c r="AI28" s="56">
        <f t="shared" si="6"/>
        <v>0</v>
      </c>
      <c r="AJ28" s="50">
        <f t="shared" si="5"/>
        <v>5.29595015576324</v>
      </c>
    </row>
    <row r="29" spans="1:37">
      <c r="A29" s="20" t="s">
        <v>93</v>
      </c>
      <c r="B29" s="12" t="s">
        <v>96</v>
      </c>
      <c r="C29" s="12" t="s">
        <v>96</v>
      </c>
      <c r="D29" s="12">
        <v>5</v>
      </c>
      <c r="E29" s="12" t="s">
        <v>241</v>
      </c>
      <c r="F29" s="24" t="s">
        <v>221</v>
      </c>
      <c r="G29" s="24" t="s">
        <v>222</v>
      </c>
      <c r="H29" s="12">
        <v>17</v>
      </c>
      <c r="I29" s="45">
        <v>111</v>
      </c>
      <c r="K29" s="12">
        <v>7</v>
      </c>
      <c r="T29" s="12">
        <v>4</v>
      </c>
      <c r="AE29" s="51">
        <f t="shared" si="0"/>
        <v>11</v>
      </c>
      <c r="AF29" s="53">
        <f t="shared" si="3"/>
        <v>0</v>
      </c>
      <c r="AG29" s="47">
        <f t="shared" si="4"/>
        <v>11</v>
      </c>
      <c r="AH29" s="55">
        <f t="shared" si="1"/>
        <v>9.9099099099099099</v>
      </c>
      <c r="AI29" s="56">
        <f t="shared" si="6"/>
        <v>0</v>
      </c>
      <c r="AJ29" s="50">
        <f t="shared" si="5"/>
        <v>9.4827586206896548</v>
      </c>
    </row>
    <row r="30" spans="1:37">
      <c r="A30" s="20" t="s">
        <v>46</v>
      </c>
      <c r="B30" s="12" t="s">
        <v>96</v>
      </c>
      <c r="C30" s="12" t="s">
        <v>96</v>
      </c>
      <c r="D30" s="12">
        <v>29</v>
      </c>
      <c r="E30" s="12" t="s">
        <v>241</v>
      </c>
      <c r="F30" s="24" t="s">
        <v>47</v>
      </c>
      <c r="G30" s="24" t="s">
        <v>73</v>
      </c>
      <c r="H30" s="12">
        <v>20</v>
      </c>
      <c r="I30" s="45">
        <v>50</v>
      </c>
      <c r="K30" s="12">
        <v>1</v>
      </c>
      <c r="AE30" s="51">
        <f t="shared" si="0"/>
        <v>1</v>
      </c>
      <c r="AF30" s="53">
        <f t="shared" si="3"/>
        <v>0</v>
      </c>
      <c r="AG30" s="47">
        <f t="shared" si="4"/>
        <v>1</v>
      </c>
      <c r="AH30" s="55">
        <f t="shared" si="1"/>
        <v>2</v>
      </c>
      <c r="AI30" s="56">
        <f t="shared" si="6"/>
        <v>0</v>
      </c>
      <c r="AJ30" s="50">
        <f t="shared" si="5"/>
        <v>1.2658227848101267</v>
      </c>
    </row>
    <row r="31" spans="1:37">
      <c r="A31" s="20" t="s">
        <v>133</v>
      </c>
      <c r="B31" s="12" t="s">
        <v>96</v>
      </c>
      <c r="C31" s="12" t="s">
        <v>96</v>
      </c>
      <c r="D31" s="12">
        <v>31</v>
      </c>
      <c r="E31" s="12" t="s">
        <v>241</v>
      </c>
      <c r="F31" s="24" t="s">
        <v>265</v>
      </c>
      <c r="G31" s="24" t="s">
        <v>45</v>
      </c>
      <c r="H31" s="12">
        <v>16</v>
      </c>
      <c r="I31" s="45">
        <v>192</v>
      </c>
      <c r="J31" s="51">
        <v>1</v>
      </c>
      <c r="K31" s="12">
        <v>6</v>
      </c>
      <c r="O31" s="12">
        <v>1</v>
      </c>
      <c r="Q31" s="12">
        <v>1</v>
      </c>
      <c r="T31" s="12">
        <v>4</v>
      </c>
      <c r="AE31" s="51">
        <f t="shared" si="0"/>
        <v>13</v>
      </c>
      <c r="AF31" s="53">
        <f t="shared" si="3"/>
        <v>0</v>
      </c>
      <c r="AG31" s="47">
        <f t="shared" si="4"/>
        <v>13</v>
      </c>
      <c r="AH31" s="55">
        <f t="shared" si="1"/>
        <v>6.770833333333333</v>
      </c>
      <c r="AI31" s="56">
        <f t="shared" si="6"/>
        <v>0</v>
      </c>
      <c r="AJ31" s="50">
        <f t="shared" si="5"/>
        <v>5.8295964125560538</v>
      </c>
    </row>
    <row r="32" spans="1:37">
      <c r="A32" s="20" t="s">
        <v>92</v>
      </c>
      <c r="B32" s="12" t="s">
        <v>96</v>
      </c>
      <c r="C32" s="12" t="s">
        <v>96</v>
      </c>
      <c r="D32" s="12">
        <v>32</v>
      </c>
      <c r="E32" s="12" t="s">
        <v>241</v>
      </c>
      <c r="F32" s="24" t="s">
        <v>267</v>
      </c>
      <c r="G32" s="24" t="s">
        <v>88</v>
      </c>
      <c r="H32" s="12">
        <v>23</v>
      </c>
      <c r="I32" s="45">
        <v>126</v>
      </c>
      <c r="K32" s="12">
        <v>4</v>
      </c>
      <c r="P32" s="12">
        <v>3</v>
      </c>
      <c r="T32" s="12">
        <v>2</v>
      </c>
      <c r="AE32" s="51">
        <f t="shared" si="0"/>
        <v>9</v>
      </c>
      <c r="AF32" s="53">
        <f t="shared" si="3"/>
        <v>0</v>
      </c>
      <c r="AG32" s="47">
        <f t="shared" si="4"/>
        <v>9</v>
      </c>
      <c r="AH32" s="55">
        <f t="shared" si="1"/>
        <v>7.1428571428571423</v>
      </c>
      <c r="AI32" s="56">
        <f t="shared" si="6"/>
        <v>0</v>
      </c>
      <c r="AJ32" s="50">
        <f t="shared" si="5"/>
        <v>5.6962025316455698</v>
      </c>
    </row>
    <row r="33" spans="1:39">
      <c r="A33" s="20" t="s">
        <v>109</v>
      </c>
      <c r="B33" s="12" t="s">
        <v>96</v>
      </c>
      <c r="C33" s="12" t="s">
        <v>96</v>
      </c>
      <c r="D33" s="12">
        <v>6</v>
      </c>
      <c r="E33" s="12" t="s">
        <v>241</v>
      </c>
      <c r="F33" s="24" t="s">
        <v>119</v>
      </c>
      <c r="G33" s="24" t="s">
        <v>232</v>
      </c>
      <c r="H33" s="12">
        <v>21</v>
      </c>
      <c r="I33" s="45">
        <v>372</v>
      </c>
      <c r="K33" s="12">
        <v>7</v>
      </c>
      <c r="T33" s="12">
        <v>3</v>
      </c>
      <c r="AE33" s="51">
        <f t="shared" si="0"/>
        <v>10</v>
      </c>
      <c r="AF33" s="53">
        <f t="shared" si="3"/>
        <v>0</v>
      </c>
      <c r="AG33" s="47">
        <f t="shared" si="4"/>
        <v>10</v>
      </c>
      <c r="AH33" s="55">
        <f t="shared" si="1"/>
        <v>2.688172043010753</v>
      </c>
      <c r="AI33" s="56">
        <f t="shared" si="6"/>
        <v>0</v>
      </c>
      <c r="AJ33" s="50">
        <f t="shared" si="5"/>
        <v>2.6455026455026456</v>
      </c>
    </row>
    <row r="34" spans="1:39">
      <c r="A34" s="20" t="s">
        <v>20</v>
      </c>
      <c r="B34" s="12" t="s">
        <v>96</v>
      </c>
      <c r="C34" s="12" t="s">
        <v>96</v>
      </c>
      <c r="D34" s="12">
        <v>3</v>
      </c>
      <c r="E34" s="12" t="s">
        <v>243</v>
      </c>
      <c r="F34" s="24" t="s">
        <v>134</v>
      </c>
      <c r="G34" s="24" t="s">
        <v>135</v>
      </c>
      <c r="H34" s="12">
        <v>28</v>
      </c>
      <c r="I34" s="45">
        <v>681</v>
      </c>
      <c r="K34" s="12">
        <v>7</v>
      </c>
      <c r="O34" s="12">
        <v>2</v>
      </c>
      <c r="T34" s="12">
        <v>2</v>
      </c>
      <c r="AE34" s="51">
        <f t="shared" si="0"/>
        <v>11</v>
      </c>
      <c r="AF34" s="53">
        <f t="shared" si="3"/>
        <v>0</v>
      </c>
      <c r="AG34" s="47">
        <f t="shared" si="4"/>
        <v>11</v>
      </c>
      <c r="AH34" s="55">
        <f t="shared" si="1"/>
        <v>1.6152716593245229</v>
      </c>
      <c r="AI34" s="56">
        <f t="shared" si="6"/>
        <v>0</v>
      </c>
      <c r="AJ34" s="50">
        <f t="shared" si="5"/>
        <v>1.6081871345029239</v>
      </c>
    </row>
    <row r="35" spans="1:39">
      <c r="A35" s="20" t="s">
        <v>21</v>
      </c>
      <c r="B35" s="12" t="s">
        <v>96</v>
      </c>
      <c r="C35" s="12" t="s">
        <v>96</v>
      </c>
      <c r="D35" s="12">
        <v>16</v>
      </c>
      <c r="E35" s="12" t="s">
        <v>241</v>
      </c>
      <c r="F35" s="24" t="s">
        <v>69</v>
      </c>
      <c r="G35" s="24" t="s">
        <v>138</v>
      </c>
      <c r="H35" s="12">
        <v>16</v>
      </c>
      <c r="I35" s="45">
        <v>317</v>
      </c>
      <c r="K35" s="12">
        <v>7</v>
      </c>
      <c r="O35" s="12">
        <v>2</v>
      </c>
      <c r="P35" s="12">
        <v>1</v>
      </c>
      <c r="T35" s="12">
        <v>5</v>
      </c>
      <c r="AE35" s="51">
        <f t="shared" si="0"/>
        <v>15</v>
      </c>
      <c r="AF35" s="53">
        <f t="shared" si="3"/>
        <v>0</v>
      </c>
      <c r="AG35" s="47">
        <f t="shared" si="4"/>
        <v>15</v>
      </c>
      <c r="AH35" s="55">
        <f t="shared" si="1"/>
        <v>4.7318611987381702</v>
      </c>
      <c r="AI35" s="56">
        <f t="shared" si="6"/>
        <v>0</v>
      </c>
      <c r="AJ35" s="50">
        <f t="shared" si="5"/>
        <v>4.5045045045045047</v>
      </c>
    </row>
    <row r="36" spans="1:39">
      <c r="A36" s="20" t="s">
        <v>155</v>
      </c>
      <c r="B36" s="12" t="s">
        <v>96</v>
      </c>
      <c r="C36" s="12" t="s">
        <v>77</v>
      </c>
      <c r="D36" s="12">
        <v>60</v>
      </c>
      <c r="E36" s="12" t="s">
        <v>241</v>
      </c>
      <c r="F36" s="24" t="s">
        <v>156</v>
      </c>
      <c r="G36" s="24" t="s">
        <v>196</v>
      </c>
      <c r="H36" s="12">
        <v>19</v>
      </c>
      <c r="I36" s="45">
        <v>637</v>
      </c>
      <c r="K36" s="12">
        <v>6</v>
      </c>
      <c r="P36" s="12">
        <v>1</v>
      </c>
      <c r="T36" s="12">
        <v>14</v>
      </c>
      <c r="AE36" s="51">
        <f>SUM(J36:U36)</f>
        <v>21</v>
      </c>
      <c r="AF36" s="53">
        <f>SUM(V36:AD36)</f>
        <v>0</v>
      </c>
      <c r="AG36" s="47">
        <f>SUM(AE36:AF36)</f>
        <v>21</v>
      </c>
      <c r="AH36" s="55">
        <f>PRODUCT(AE36,1/I36,100)</f>
        <v>3.296703296703297</v>
      </c>
      <c r="AI36" s="56">
        <f>PRODUCT(SUM(W36:AD36),1/SUM(D36,-1),100)</f>
        <v>0</v>
      </c>
      <c r="AJ36" s="50">
        <f>PRODUCT(AG36,1/SUM(D36,I36),100)</f>
        <v>3.0129124820659974</v>
      </c>
      <c r="AK36" s="31" t="s">
        <v>2</v>
      </c>
    </row>
    <row r="37" spans="1:39">
      <c r="A37" s="20" t="s">
        <v>102</v>
      </c>
      <c r="B37" s="12" t="s">
        <v>96</v>
      </c>
      <c r="C37" s="12" t="s">
        <v>77</v>
      </c>
      <c r="D37" s="12">
        <v>18</v>
      </c>
      <c r="E37" s="12" t="s">
        <v>241</v>
      </c>
      <c r="F37" s="24" t="s">
        <v>103</v>
      </c>
      <c r="G37" s="24" t="s">
        <v>104</v>
      </c>
      <c r="H37" s="12">
        <v>19</v>
      </c>
      <c r="I37" s="45">
        <v>361</v>
      </c>
      <c r="K37" s="12">
        <v>6</v>
      </c>
      <c r="P37" s="12">
        <v>1</v>
      </c>
      <c r="T37" s="12">
        <v>6</v>
      </c>
      <c r="AE37" s="51">
        <f>SUM(J37:U37)</f>
        <v>13</v>
      </c>
      <c r="AF37" s="53">
        <f>SUM(V37:AD37)</f>
        <v>0</v>
      </c>
      <c r="AG37" s="47">
        <f>SUM(AE37:AF37)</f>
        <v>13</v>
      </c>
      <c r="AH37" s="55">
        <f>PRODUCT(AE37,1/I37,100)</f>
        <v>3.6011080332409975</v>
      </c>
      <c r="AI37" s="56">
        <f>PRODUCT(SUM(W37:AD37),1/SUM(D37,-1),100)</f>
        <v>0</v>
      </c>
      <c r="AJ37" s="50">
        <f>PRODUCT(AG37,1/SUM(D37,I37),100)</f>
        <v>3.4300791556728232</v>
      </c>
      <c r="AK37" s="31" t="s">
        <v>255</v>
      </c>
    </row>
    <row r="38" spans="1:39">
      <c r="A38" s="20" t="s">
        <v>235</v>
      </c>
      <c r="B38" s="12" t="s">
        <v>96</v>
      </c>
      <c r="C38" s="12" t="s">
        <v>77</v>
      </c>
      <c r="D38" s="12">
        <v>74</v>
      </c>
      <c r="E38" s="12" t="s">
        <v>241</v>
      </c>
      <c r="F38" s="24" t="s">
        <v>210</v>
      </c>
      <c r="G38" s="24" t="s">
        <v>211</v>
      </c>
      <c r="H38" s="12">
        <v>22</v>
      </c>
      <c r="I38" s="45">
        <v>257</v>
      </c>
      <c r="K38" s="12">
        <v>9</v>
      </c>
      <c r="T38" s="12">
        <v>6</v>
      </c>
      <c r="AE38" s="51">
        <f t="shared" ref="AE38:AE58" si="7">SUM(J38:U38)</f>
        <v>15</v>
      </c>
      <c r="AF38" s="53">
        <f t="shared" si="3"/>
        <v>0</v>
      </c>
      <c r="AG38" s="47">
        <f t="shared" si="4"/>
        <v>15</v>
      </c>
      <c r="AH38" s="55">
        <f t="shared" ref="AH38:AH58" si="8">PRODUCT(AE38,1/I38,100)</f>
        <v>5.836575875486381</v>
      </c>
      <c r="AI38" s="56">
        <v>0</v>
      </c>
      <c r="AJ38" s="50">
        <f t="shared" si="5"/>
        <v>4.5317220543806647</v>
      </c>
    </row>
    <row r="39" spans="1:39">
      <c r="A39" s="20" t="s">
        <v>54</v>
      </c>
      <c r="B39" s="12" t="s">
        <v>96</v>
      </c>
      <c r="C39" s="12" t="s">
        <v>77</v>
      </c>
      <c r="D39" s="12">
        <v>91</v>
      </c>
      <c r="E39" s="12" t="s">
        <v>241</v>
      </c>
      <c r="F39" s="24" t="s">
        <v>183</v>
      </c>
      <c r="G39" s="24" t="s">
        <v>184</v>
      </c>
      <c r="H39" s="12">
        <v>18</v>
      </c>
      <c r="I39" s="45">
        <v>221</v>
      </c>
      <c r="K39" s="12">
        <v>6</v>
      </c>
      <c r="O39" s="12">
        <v>1</v>
      </c>
      <c r="T39" s="12">
        <v>3</v>
      </c>
      <c r="AE39" s="51">
        <f t="shared" si="7"/>
        <v>10</v>
      </c>
      <c r="AF39" s="53">
        <f t="shared" si="3"/>
        <v>0</v>
      </c>
      <c r="AG39" s="47">
        <f t="shared" si="4"/>
        <v>10</v>
      </c>
      <c r="AH39" s="55">
        <f t="shared" si="8"/>
        <v>4.5248868778280551</v>
      </c>
      <c r="AI39" s="56">
        <f t="shared" ref="AI39:AI43" si="9">PRODUCT(SUM(W39:AD39),1/SUM(D39,-1),100)</f>
        <v>0</v>
      </c>
      <c r="AJ39" s="50">
        <f t="shared" si="5"/>
        <v>3.2051282051282048</v>
      </c>
    </row>
    <row r="40" spans="1:39">
      <c r="A40" s="20" t="s">
        <v>206</v>
      </c>
      <c r="B40" s="12" t="s">
        <v>96</v>
      </c>
      <c r="C40" s="12" t="s">
        <v>77</v>
      </c>
      <c r="D40" s="12">
        <v>29</v>
      </c>
      <c r="E40" s="12" t="s">
        <v>243</v>
      </c>
      <c r="F40" s="24" t="s">
        <v>207</v>
      </c>
      <c r="G40" s="24" t="s">
        <v>108</v>
      </c>
      <c r="H40" s="12">
        <v>23</v>
      </c>
      <c r="I40" s="45">
        <v>233</v>
      </c>
      <c r="K40" s="12">
        <v>7</v>
      </c>
      <c r="T40" s="12">
        <v>1</v>
      </c>
      <c r="AE40" s="51">
        <f t="shared" si="7"/>
        <v>8</v>
      </c>
      <c r="AF40" s="53">
        <f t="shared" si="3"/>
        <v>0</v>
      </c>
      <c r="AG40" s="47">
        <f t="shared" si="4"/>
        <v>8</v>
      </c>
      <c r="AH40" s="55">
        <f t="shared" si="8"/>
        <v>3.4334763948497855</v>
      </c>
      <c r="AI40" s="56">
        <f t="shared" si="9"/>
        <v>0</v>
      </c>
      <c r="AJ40" s="50">
        <f t="shared" si="5"/>
        <v>3.0534351145038165</v>
      </c>
    </row>
    <row r="41" spans="1:39">
      <c r="A41" s="20" t="s">
        <v>97</v>
      </c>
      <c r="B41" s="12" t="s">
        <v>96</v>
      </c>
      <c r="C41" s="12" t="s">
        <v>77</v>
      </c>
      <c r="D41" s="12">
        <v>69</v>
      </c>
      <c r="E41" s="12" t="s">
        <v>241</v>
      </c>
      <c r="F41" s="24" t="s">
        <v>114</v>
      </c>
      <c r="G41" s="24" t="s">
        <v>115</v>
      </c>
      <c r="H41" s="12">
        <v>20</v>
      </c>
      <c r="I41" s="45">
        <v>233</v>
      </c>
      <c r="K41" s="12">
        <v>3</v>
      </c>
      <c r="O41" s="12">
        <v>1</v>
      </c>
      <c r="P41" s="12">
        <v>2</v>
      </c>
      <c r="T41" s="12">
        <v>1</v>
      </c>
      <c r="AC41" s="36">
        <v>1</v>
      </c>
      <c r="AE41" s="51">
        <f t="shared" si="7"/>
        <v>7</v>
      </c>
      <c r="AF41" s="53">
        <f t="shared" si="3"/>
        <v>1</v>
      </c>
      <c r="AG41" s="47">
        <f t="shared" si="4"/>
        <v>8</v>
      </c>
      <c r="AH41" s="55">
        <f t="shared" si="8"/>
        <v>3.0042918454935621</v>
      </c>
      <c r="AI41" s="56">
        <f t="shared" si="9"/>
        <v>1.4705882352941175</v>
      </c>
      <c r="AJ41" s="50">
        <f t="shared" si="5"/>
        <v>2.6490066225165565</v>
      </c>
    </row>
    <row r="42" spans="1:39">
      <c r="A42" s="20" t="s">
        <v>226</v>
      </c>
      <c r="B42" s="12" t="s">
        <v>96</v>
      </c>
      <c r="C42" s="12" t="s">
        <v>77</v>
      </c>
      <c r="D42" s="12">
        <v>16</v>
      </c>
      <c r="E42" s="12" t="s">
        <v>241</v>
      </c>
      <c r="F42" s="24" t="s">
        <v>229</v>
      </c>
      <c r="G42" s="24" t="s">
        <v>230</v>
      </c>
      <c r="H42" s="12">
        <v>18</v>
      </c>
      <c r="I42" s="45">
        <v>201</v>
      </c>
      <c r="J42" s="51">
        <v>1</v>
      </c>
      <c r="K42" s="12">
        <v>8</v>
      </c>
      <c r="T42" s="12">
        <v>3</v>
      </c>
      <c r="AE42" s="51">
        <f t="shared" si="7"/>
        <v>12</v>
      </c>
      <c r="AF42" s="53">
        <f t="shared" si="3"/>
        <v>0</v>
      </c>
      <c r="AG42" s="47">
        <f t="shared" si="4"/>
        <v>12</v>
      </c>
      <c r="AH42" s="55">
        <f t="shared" si="8"/>
        <v>5.9701492537313428</v>
      </c>
      <c r="AI42" s="56">
        <f t="shared" si="9"/>
        <v>0</v>
      </c>
      <c r="AJ42" s="50">
        <f t="shared" si="5"/>
        <v>5.5299539170506913</v>
      </c>
    </row>
    <row r="43" spans="1:39">
      <c r="A43" s="20" t="s">
        <v>121</v>
      </c>
      <c r="B43" s="12" t="s">
        <v>96</v>
      </c>
      <c r="C43" s="12" t="s">
        <v>77</v>
      </c>
      <c r="D43" s="12">
        <v>2</v>
      </c>
      <c r="E43" s="12" t="s">
        <v>241</v>
      </c>
      <c r="F43" s="24" t="s">
        <v>122</v>
      </c>
      <c r="G43" s="24" t="s">
        <v>86</v>
      </c>
      <c r="H43" s="12">
        <v>21</v>
      </c>
      <c r="I43" s="45">
        <v>665</v>
      </c>
      <c r="K43" s="12">
        <v>9</v>
      </c>
      <c r="O43" s="12">
        <v>1</v>
      </c>
      <c r="T43" s="12">
        <v>12</v>
      </c>
      <c r="AE43" s="51">
        <f t="shared" si="7"/>
        <v>22</v>
      </c>
      <c r="AF43" s="53">
        <f t="shared" si="3"/>
        <v>0</v>
      </c>
      <c r="AG43" s="47">
        <f t="shared" si="4"/>
        <v>22</v>
      </c>
      <c r="AH43" s="55">
        <f t="shared" si="8"/>
        <v>3.3082706766917296</v>
      </c>
      <c r="AI43" s="56">
        <f t="shared" si="9"/>
        <v>0</v>
      </c>
      <c r="AJ43" s="50">
        <f t="shared" si="5"/>
        <v>3.2983508245877062</v>
      </c>
    </row>
    <row r="44" spans="1:39" s="2" customFormat="1">
      <c r="A44" s="20" t="s">
        <v>81</v>
      </c>
      <c r="B44" s="12" t="s">
        <v>96</v>
      </c>
      <c r="C44" s="12" t="s">
        <v>77</v>
      </c>
      <c r="D44" s="12">
        <v>11</v>
      </c>
      <c r="E44" s="12" t="s">
        <v>241</v>
      </c>
      <c r="F44" s="24" t="s">
        <v>35</v>
      </c>
      <c r="G44" s="24" t="s">
        <v>34</v>
      </c>
      <c r="H44" s="12">
        <v>26</v>
      </c>
      <c r="I44" s="45">
        <v>275</v>
      </c>
      <c r="J44" s="51"/>
      <c r="K44" s="12">
        <v>2</v>
      </c>
      <c r="L44" s="12"/>
      <c r="M44" s="12"/>
      <c r="N44" s="12"/>
      <c r="O44" s="12"/>
      <c r="P44" s="12"/>
      <c r="Q44" s="12"/>
      <c r="R44" s="12"/>
      <c r="S44" s="12"/>
      <c r="T44" s="12">
        <v>10</v>
      </c>
      <c r="U44" s="12"/>
      <c r="V44" s="41"/>
      <c r="W44" s="36"/>
      <c r="X44" s="36"/>
      <c r="Y44" s="36"/>
      <c r="Z44" s="36"/>
      <c r="AA44" s="36"/>
      <c r="AB44" s="36"/>
      <c r="AC44" s="36"/>
      <c r="AD44" s="36"/>
      <c r="AE44" s="51">
        <f t="shared" si="7"/>
        <v>12</v>
      </c>
      <c r="AF44" s="53">
        <f t="shared" si="3"/>
        <v>0</v>
      </c>
      <c r="AG44" s="47">
        <f t="shared" si="4"/>
        <v>12</v>
      </c>
      <c r="AH44" s="55">
        <f t="shared" si="8"/>
        <v>4.3636363636363642</v>
      </c>
      <c r="AI44" s="56">
        <v>0</v>
      </c>
      <c r="AJ44" s="50">
        <f t="shared" si="5"/>
        <v>4.1958041958041958</v>
      </c>
      <c r="AK44" s="31" t="s">
        <v>257</v>
      </c>
      <c r="AL44" s="1"/>
      <c r="AM44" s="1"/>
    </row>
    <row r="45" spans="1:39" s="2" customFormat="1">
      <c r="A45" s="20" t="s">
        <v>61</v>
      </c>
      <c r="B45" s="12" t="s">
        <v>96</v>
      </c>
      <c r="C45" s="12" t="s">
        <v>77</v>
      </c>
      <c r="D45" s="12">
        <v>6</v>
      </c>
      <c r="E45" s="12" t="s">
        <v>241</v>
      </c>
      <c r="F45" s="24" t="s">
        <v>63</v>
      </c>
      <c r="G45" s="24" t="s">
        <v>268</v>
      </c>
      <c r="H45" s="12">
        <v>21</v>
      </c>
      <c r="I45" s="45">
        <v>406</v>
      </c>
      <c r="J45" s="51"/>
      <c r="K45" s="12">
        <v>10</v>
      </c>
      <c r="L45" s="12"/>
      <c r="M45" s="12"/>
      <c r="N45" s="12"/>
      <c r="O45" s="12">
        <v>3</v>
      </c>
      <c r="P45" s="12"/>
      <c r="Q45" s="12"/>
      <c r="R45" s="12"/>
      <c r="S45" s="12"/>
      <c r="T45" s="12">
        <v>9</v>
      </c>
      <c r="U45" s="12"/>
      <c r="V45" s="41"/>
      <c r="W45" s="36"/>
      <c r="X45" s="36"/>
      <c r="Y45" s="36"/>
      <c r="Z45" s="36"/>
      <c r="AA45" s="36"/>
      <c r="AB45" s="36"/>
      <c r="AC45" s="36"/>
      <c r="AD45" s="36"/>
      <c r="AE45" s="51">
        <f t="shared" si="7"/>
        <v>22</v>
      </c>
      <c r="AF45" s="53">
        <f t="shared" si="3"/>
        <v>0</v>
      </c>
      <c r="AG45" s="47">
        <f t="shared" si="4"/>
        <v>22</v>
      </c>
      <c r="AH45" s="55">
        <f t="shared" si="8"/>
        <v>5.4187192118226601</v>
      </c>
      <c r="AI45" s="56">
        <f t="shared" ref="AI45:AI58" si="10">PRODUCT(SUM(W45:AD45),1/SUM(D45,-1),100)</f>
        <v>0</v>
      </c>
      <c r="AJ45" s="50">
        <f t="shared" si="5"/>
        <v>5.3398058252427179</v>
      </c>
      <c r="AK45" s="31"/>
      <c r="AL45" s="1"/>
      <c r="AM45" s="1"/>
    </row>
    <row r="46" spans="1:39" s="2" customFormat="1">
      <c r="A46" s="20" t="s">
        <v>194</v>
      </c>
      <c r="B46" s="12" t="s">
        <v>96</v>
      </c>
      <c r="C46" s="12" t="s">
        <v>77</v>
      </c>
      <c r="D46" s="12">
        <v>9</v>
      </c>
      <c r="E46" s="12" t="s">
        <v>243</v>
      </c>
      <c r="F46" s="24" t="s">
        <v>195</v>
      </c>
      <c r="G46" s="24" t="s">
        <v>136</v>
      </c>
      <c r="H46" s="12">
        <v>22</v>
      </c>
      <c r="I46" s="45">
        <v>636</v>
      </c>
      <c r="J46" s="51"/>
      <c r="K46" s="12">
        <v>14</v>
      </c>
      <c r="L46" s="12"/>
      <c r="M46" s="12"/>
      <c r="N46" s="12"/>
      <c r="O46" s="12">
        <v>1</v>
      </c>
      <c r="P46" s="12">
        <v>2</v>
      </c>
      <c r="Q46" s="12"/>
      <c r="R46" s="12"/>
      <c r="S46" s="12"/>
      <c r="T46" s="12">
        <v>5</v>
      </c>
      <c r="U46" s="12"/>
      <c r="V46" s="41"/>
      <c r="W46" s="36"/>
      <c r="X46" s="36"/>
      <c r="Y46" s="36"/>
      <c r="Z46" s="36"/>
      <c r="AA46" s="36"/>
      <c r="AB46" s="36"/>
      <c r="AC46" s="36"/>
      <c r="AD46" s="36"/>
      <c r="AE46" s="51">
        <f t="shared" si="7"/>
        <v>22</v>
      </c>
      <c r="AF46" s="53">
        <f t="shared" si="3"/>
        <v>0</v>
      </c>
      <c r="AG46" s="47">
        <f t="shared" si="4"/>
        <v>22</v>
      </c>
      <c r="AH46" s="55">
        <f t="shared" si="8"/>
        <v>3.459119496855346</v>
      </c>
      <c r="AI46" s="56">
        <f t="shared" si="10"/>
        <v>0</v>
      </c>
      <c r="AJ46" s="50">
        <f t="shared" si="5"/>
        <v>3.4108527131782944</v>
      </c>
      <c r="AK46" s="31"/>
      <c r="AL46" s="1"/>
      <c r="AM46" s="1"/>
    </row>
    <row r="47" spans="1:39" s="2" customFormat="1">
      <c r="A47" s="20" t="s">
        <v>29</v>
      </c>
      <c r="B47" s="12" t="s">
        <v>96</v>
      </c>
      <c r="C47" s="12" t="s">
        <v>77</v>
      </c>
      <c r="D47" s="12">
        <v>93</v>
      </c>
      <c r="E47" s="12" t="s">
        <v>242</v>
      </c>
      <c r="F47" s="24" t="s">
        <v>32</v>
      </c>
      <c r="G47" s="24" t="s">
        <v>36</v>
      </c>
      <c r="H47" s="12">
        <v>24</v>
      </c>
      <c r="I47" s="45">
        <v>702</v>
      </c>
      <c r="J47" s="51"/>
      <c r="K47" s="12">
        <v>27</v>
      </c>
      <c r="L47" s="12"/>
      <c r="M47" s="12"/>
      <c r="N47" s="12"/>
      <c r="O47" s="12"/>
      <c r="P47" s="12">
        <v>1</v>
      </c>
      <c r="Q47" s="12"/>
      <c r="R47" s="12"/>
      <c r="S47" s="12"/>
      <c r="T47" s="12">
        <v>19</v>
      </c>
      <c r="U47" s="12"/>
      <c r="V47" s="41"/>
      <c r="W47" s="36"/>
      <c r="X47" s="36">
        <v>1</v>
      </c>
      <c r="Y47" s="36"/>
      <c r="Z47" s="36"/>
      <c r="AA47" s="36"/>
      <c r="AB47" s="36"/>
      <c r="AC47" s="36"/>
      <c r="AD47" s="36"/>
      <c r="AE47" s="51">
        <f t="shared" ref="AE47:AE52" si="11">SUM(J47:U47)</f>
        <v>47</v>
      </c>
      <c r="AF47" s="53">
        <f t="shared" ref="AF47:AF52" si="12">SUM(V47:AD47)</f>
        <v>1</v>
      </c>
      <c r="AG47" s="47">
        <f t="shared" ref="AG47:AG52" si="13">SUM(AE47:AF47)</f>
        <v>48</v>
      </c>
      <c r="AH47" s="55">
        <f t="shared" ref="AH47:AH52" si="14">PRODUCT(AE47,1/I47,100)</f>
        <v>6.6951566951566956</v>
      </c>
      <c r="AI47" s="56">
        <f t="shared" ref="AI47:AI52" si="15">PRODUCT(SUM(W47:AD47),1/SUM(D47,-1),100)</f>
        <v>1.0869565217391304</v>
      </c>
      <c r="AJ47" s="50">
        <f t="shared" ref="AJ47:AJ52" si="16">PRODUCT(AG47,1/SUM(D47,I47),100)</f>
        <v>6.0377358490566042</v>
      </c>
      <c r="AK47" s="31"/>
      <c r="AL47" s="1"/>
      <c r="AM47" s="1"/>
    </row>
    <row r="48" spans="1:39" s="2" customFormat="1">
      <c r="A48" s="20" t="s">
        <v>62</v>
      </c>
      <c r="B48" s="12" t="s">
        <v>96</v>
      </c>
      <c r="C48" s="12" t="s">
        <v>77</v>
      </c>
      <c r="D48" s="12">
        <v>33</v>
      </c>
      <c r="E48" s="12" t="s">
        <v>241</v>
      </c>
      <c r="F48" s="24" t="s">
        <v>213</v>
      </c>
      <c r="G48" s="24" t="s">
        <v>33</v>
      </c>
      <c r="H48" s="12">
        <v>17</v>
      </c>
      <c r="I48" s="45">
        <v>689</v>
      </c>
      <c r="J48" s="51"/>
      <c r="K48" s="12">
        <v>17</v>
      </c>
      <c r="L48" s="12"/>
      <c r="M48" s="12"/>
      <c r="N48" s="12"/>
      <c r="O48" s="12">
        <v>1</v>
      </c>
      <c r="P48" s="12">
        <v>2</v>
      </c>
      <c r="Q48" s="12"/>
      <c r="R48" s="12"/>
      <c r="S48" s="12"/>
      <c r="T48" s="12">
        <v>7</v>
      </c>
      <c r="U48" s="12"/>
      <c r="V48" s="41"/>
      <c r="W48" s="36"/>
      <c r="X48" s="36"/>
      <c r="Y48" s="36"/>
      <c r="Z48" s="36"/>
      <c r="AA48" s="36"/>
      <c r="AB48" s="36"/>
      <c r="AC48" s="36"/>
      <c r="AD48" s="36"/>
      <c r="AE48" s="51">
        <f t="shared" si="11"/>
        <v>27</v>
      </c>
      <c r="AF48" s="53">
        <f t="shared" si="12"/>
        <v>0</v>
      </c>
      <c r="AG48" s="47">
        <f t="shared" si="13"/>
        <v>27</v>
      </c>
      <c r="AH48" s="55">
        <f t="shared" si="14"/>
        <v>3.9187227866473147</v>
      </c>
      <c r="AI48" s="56">
        <f t="shared" si="15"/>
        <v>0</v>
      </c>
      <c r="AJ48" s="50">
        <f t="shared" si="16"/>
        <v>3.7396121883656508</v>
      </c>
      <c r="AK48" s="31"/>
      <c r="AL48" s="1"/>
      <c r="AM48" s="1"/>
    </row>
    <row r="49" spans="1:39" s="2" customFormat="1">
      <c r="A49" s="20" t="s">
        <v>140</v>
      </c>
      <c r="B49" s="12" t="s">
        <v>96</v>
      </c>
      <c r="C49" s="12" t="s">
        <v>77</v>
      </c>
      <c r="D49" s="12">
        <v>4</v>
      </c>
      <c r="E49" s="12" t="s">
        <v>241</v>
      </c>
      <c r="F49" s="24" t="s">
        <v>74</v>
      </c>
      <c r="G49" s="24" t="s">
        <v>75</v>
      </c>
      <c r="H49" s="12">
        <v>19</v>
      </c>
      <c r="I49" s="45">
        <v>348</v>
      </c>
      <c r="J49" s="51"/>
      <c r="K49" s="12">
        <v>9</v>
      </c>
      <c r="L49" s="12"/>
      <c r="M49" s="12"/>
      <c r="N49" s="12"/>
      <c r="O49" s="12"/>
      <c r="P49" s="12"/>
      <c r="Q49" s="12">
        <v>1</v>
      </c>
      <c r="R49" s="12"/>
      <c r="S49" s="12"/>
      <c r="T49" s="12">
        <v>9</v>
      </c>
      <c r="U49" s="12"/>
      <c r="V49" s="41"/>
      <c r="W49" s="36"/>
      <c r="X49" s="36"/>
      <c r="Y49" s="36"/>
      <c r="Z49" s="36"/>
      <c r="AA49" s="36"/>
      <c r="AB49" s="36"/>
      <c r="AC49" s="36"/>
      <c r="AD49" s="36"/>
      <c r="AE49" s="51">
        <f t="shared" si="11"/>
        <v>19</v>
      </c>
      <c r="AF49" s="53">
        <f t="shared" si="12"/>
        <v>0</v>
      </c>
      <c r="AG49" s="47">
        <f t="shared" si="13"/>
        <v>19</v>
      </c>
      <c r="AH49" s="55">
        <f t="shared" si="14"/>
        <v>5.4597701149425291</v>
      </c>
      <c r="AI49" s="56">
        <f t="shared" si="15"/>
        <v>0</v>
      </c>
      <c r="AJ49" s="50">
        <f t="shared" si="16"/>
        <v>5.3977272727272725</v>
      </c>
      <c r="AK49" s="31"/>
      <c r="AL49" s="1"/>
      <c r="AM49" s="1"/>
    </row>
    <row r="50" spans="1:39" s="2" customFormat="1">
      <c r="A50" s="20" t="s">
        <v>107</v>
      </c>
      <c r="B50" s="12" t="s">
        <v>96</v>
      </c>
      <c r="C50" s="12" t="s">
        <v>77</v>
      </c>
      <c r="D50" s="12">
        <v>6</v>
      </c>
      <c r="E50" s="12" t="s">
        <v>242</v>
      </c>
      <c r="F50" s="24" t="s">
        <v>89</v>
      </c>
      <c r="G50" s="24" t="s">
        <v>90</v>
      </c>
      <c r="H50" s="12">
        <v>20</v>
      </c>
      <c r="I50" s="45">
        <v>259</v>
      </c>
      <c r="J50" s="51"/>
      <c r="K50" s="12">
        <v>9</v>
      </c>
      <c r="L50" s="12"/>
      <c r="M50" s="12"/>
      <c r="N50" s="12"/>
      <c r="O50" s="12"/>
      <c r="P50" s="12"/>
      <c r="Q50" s="12"/>
      <c r="R50" s="12"/>
      <c r="S50" s="12"/>
      <c r="T50" s="12">
        <v>2</v>
      </c>
      <c r="U50" s="12"/>
      <c r="V50" s="41"/>
      <c r="W50" s="36"/>
      <c r="X50" s="36"/>
      <c r="Y50" s="36"/>
      <c r="Z50" s="36"/>
      <c r="AA50" s="36"/>
      <c r="AB50" s="36"/>
      <c r="AC50" s="36"/>
      <c r="AD50" s="36"/>
      <c r="AE50" s="51">
        <f t="shared" si="11"/>
        <v>11</v>
      </c>
      <c r="AF50" s="53">
        <f t="shared" si="12"/>
        <v>0</v>
      </c>
      <c r="AG50" s="47">
        <f t="shared" si="13"/>
        <v>11</v>
      </c>
      <c r="AH50" s="55">
        <f t="shared" si="14"/>
        <v>4.2471042471042466</v>
      </c>
      <c r="AI50" s="56">
        <f t="shared" si="15"/>
        <v>0</v>
      </c>
      <c r="AJ50" s="50">
        <f t="shared" si="16"/>
        <v>4.1509433962264151</v>
      </c>
      <c r="AK50" s="31"/>
      <c r="AL50" s="1"/>
      <c r="AM50" s="1"/>
    </row>
    <row r="51" spans="1:39" s="2" customFormat="1">
      <c r="A51" s="20" t="s">
        <v>72</v>
      </c>
      <c r="B51" s="12" t="s">
        <v>96</v>
      </c>
      <c r="C51" s="12" t="s">
        <v>77</v>
      </c>
      <c r="D51" s="12">
        <v>56</v>
      </c>
      <c r="E51" s="12" t="s">
        <v>241</v>
      </c>
      <c r="F51" s="24" t="s">
        <v>162</v>
      </c>
      <c r="G51" s="24" t="s">
        <v>49</v>
      </c>
      <c r="H51" s="12">
        <v>19</v>
      </c>
      <c r="I51" s="45">
        <v>335</v>
      </c>
      <c r="J51" s="51"/>
      <c r="K51" s="12">
        <v>4</v>
      </c>
      <c r="L51" s="12"/>
      <c r="M51" s="12"/>
      <c r="N51" s="12"/>
      <c r="O51" s="12"/>
      <c r="P51" s="12">
        <v>2</v>
      </c>
      <c r="Q51" s="12"/>
      <c r="R51" s="12"/>
      <c r="S51" s="12"/>
      <c r="T51" s="12">
        <v>2</v>
      </c>
      <c r="U51" s="12"/>
      <c r="V51" s="41"/>
      <c r="W51" s="36"/>
      <c r="X51" s="36"/>
      <c r="Y51" s="36"/>
      <c r="Z51" s="36"/>
      <c r="AA51" s="36"/>
      <c r="AB51" s="36"/>
      <c r="AC51" s="36"/>
      <c r="AD51" s="36"/>
      <c r="AE51" s="51">
        <f t="shared" si="11"/>
        <v>8</v>
      </c>
      <c r="AF51" s="53">
        <f t="shared" si="12"/>
        <v>0</v>
      </c>
      <c r="AG51" s="47">
        <f t="shared" si="13"/>
        <v>8</v>
      </c>
      <c r="AH51" s="55">
        <f t="shared" si="14"/>
        <v>2.3880597014925375</v>
      </c>
      <c r="AI51" s="56">
        <f t="shared" si="15"/>
        <v>0</v>
      </c>
      <c r="AJ51" s="50">
        <f t="shared" si="16"/>
        <v>2.0460358056265986</v>
      </c>
      <c r="AK51" s="31" t="s">
        <v>212</v>
      </c>
      <c r="AL51" s="1"/>
      <c r="AM51" s="1"/>
    </row>
    <row r="52" spans="1:39">
      <c r="A52" s="20" t="s">
        <v>24</v>
      </c>
      <c r="B52" s="12" t="s">
        <v>96</v>
      </c>
      <c r="C52" s="12" t="s">
        <v>77</v>
      </c>
      <c r="D52" s="12">
        <v>17</v>
      </c>
      <c r="E52" s="12" t="s">
        <v>241</v>
      </c>
      <c r="F52" s="1" t="s">
        <v>262</v>
      </c>
      <c r="G52" s="10" t="s">
        <v>261</v>
      </c>
      <c r="H52" s="12">
        <v>17</v>
      </c>
      <c r="I52" s="45">
        <v>380</v>
      </c>
      <c r="K52" s="12">
        <v>5</v>
      </c>
      <c r="P52" s="12">
        <v>1</v>
      </c>
      <c r="T52" s="12">
        <v>3</v>
      </c>
      <c r="AE52" s="51">
        <f t="shared" si="11"/>
        <v>9</v>
      </c>
      <c r="AF52" s="53">
        <f t="shared" si="12"/>
        <v>0</v>
      </c>
      <c r="AG52" s="47">
        <f t="shared" si="13"/>
        <v>9</v>
      </c>
      <c r="AH52" s="55">
        <f t="shared" si="14"/>
        <v>2.3684210526315792</v>
      </c>
      <c r="AI52" s="56">
        <f t="shared" si="15"/>
        <v>0</v>
      </c>
      <c r="AJ52" s="50">
        <f t="shared" si="16"/>
        <v>2.2670025188916876</v>
      </c>
      <c r="AK52" s="31" t="s">
        <v>25</v>
      </c>
    </row>
    <row r="53" spans="1:39" s="2" customFormat="1">
      <c r="A53" s="20" t="s">
        <v>100</v>
      </c>
      <c r="B53" s="12" t="s">
        <v>96</v>
      </c>
      <c r="C53" s="12" t="s">
        <v>77</v>
      </c>
      <c r="D53" s="12">
        <v>3</v>
      </c>
      <c r="E53" s="12" t="s">
        <v>241</v>
      </c>
      <c r="F53" s="24" t="s">
        <v>112</v>
      </c>
      <c r="G53" s="24" t="s">
        <v>180</v>
      </c>
      <c r="H53" s="12">
        <v>21</v>
      </c>
      <c r="I53" s="45">
        <v>372</v>
      </c>
      <c r="J53" s="51"/>
      <c r="K53" s="12">
        <v>2</v>
      </c>
      <c r="L53" s="12"/>
      <c r="M53" s="12"/>
      <c r="N53" s="12"/>
      <c r="O53" s="12"/>
      <c r="P53" s="12">
        <v>1</v>
      </c>
      <c r="Q53" s="12"/>
      <c r="R53" s="12"/>
      <c r="S53" s="12">
        <v>1</v>
      </c>
      <c r="T53" s="12"/>
      <c r="U53" s="12"/>
      <c r="V53" s="41"/>
      <c r="W53" s="36"/>
      <c r="X53" s="36"/>
      <c r="Y53" s="36"/>
      <c r="Z53" s="36"/>
      <c r="AA53" s="36"/>
      <c r="AB53" s="36"/>
      <c r="AC53" s="36"/>
      <c r="AD53" s="36"/>
      <c r="AE53" s="51">
        <f t="shared" si="7"/>
        <v>4</v>
      </c>
      <c r="AF53" s="53">
        <f t="shared" si="3"/>
        <v>0</v>
      </c>
      <c r="AG53" s="47">
        <f t="shared" si="4"/>
        <v>4</v>
      </c>
      <c r="AH53" s="55">
        <f t="shared" si="8"/>
        <v>1.0752688172043012</v>
      </c>
      <c r="AI53" s="56">
        <f t="shared" si="10"/>
        <v>0</v>
      </c>
      <c r="AJ53" s="50">
        <f t="shared" si="5"/>
        <v>1.0666666666666667</v>
      </c>
      <c r="AK53" s="31"/>
      <c r="AL53" s="1"/>
      <c r="AM53" s="1"/>
    </row>
    <row r="54" spans="1:39" s="2" customFormat="1">
      <c r="A54" s="20" t="s">
        <v>166</v>
      </c>
      <c r="B54" s="12" t="s">
        <v>96</v>
      </c>
      <c r="C54" s="12" t="s">
        <v>77</v>
      </c>
      <c r="D54" s="12">
        <v>103</v>
      </c>
      <c r="E54" s="12" t="s">
        <v>241</v>
      </c>
      <c r="F54" s="24" t="s">
        <v>82</v>
      </c>
      <c r="G54" s="24" t="s">
        <v>83</v>
      </c>
      <c r="H54" s="12">
        <v>20</v>
      </c>
      <c r="I54" s="45">
        <v>346</v>
      </c>
      <c r="J54" s="51"/>
      <c r="K54" s="12">
        <v>8</v>
      </c>
      <c r="L54" s="12"/>
      <c r="M54" s="12"/>
      <c r="N54" s="12"/>
      <c r="O54" s="12"/>
      <c r="P54" s="12">
        <v>1</v>
      </c>
      <c r="Q54" s="12"/>
      <c r="R54" s="12"/>
      <c r="S54" s="12"/>
      <c r="T54" s="12">
        <v>10</v>
      </c>
      <c r="U54" s="12"/>
      <c r="V54" s="41">
        <v>1</v>
      </c>
      <c r="W54" s="36">
        <v>1</v>
      </c>
      <c r="X54" s="36"/>
      <c r="Y54" s="36"/>
      <c r="Z54" s="36"/>
      <c r="AA54" s="36"/>
      <c r="AB54" s="36">
        <v>2</v>
      </c>
      <c r="AC54" s="36"/>
      <c r="AD54" s="36"/>
      <c r="AE54" s="51">
        <f t="shared" si="7"/>
        <v>19</v>
      </c>
      <c r="AF54" s="53">
        <f t="shared" si="3"/>
        <v>4</v>
      </c>
      <c r="AG54" s="47">
        <f t="shared" si="4"/>
        <v>23</v>
      </c>
      <c r="AH54" s="55">
        <f t="shared" si="8"/>
        <v>5.4913294797687859</v>
      </c>
      <c r="AI54" s="56">
        <f t="shared" si="10"/>
        <v>2.9411764705882351</v>
      </c>
      <c r="AJ54" s="50">
        <f t="shared" si="5"/>
        <v>5.1224944320712691</v>
      </c>
      <c r="AK54" s="31"/>
      <c r="AL54" s="1"/>
      <c r="AM54" s="1"/>
    </row>
    <row r="55" spans="1:39" s="2" customFormat="1">
      <c r="A55" s="20" t="s">
        <v>279</v>
      </c>
      <c r="B55" s="12" t="s">
        <v>96</v>
      </c>
      <c r="C55" s="12" t="s">
        <v>77</v>
      </c>
      <c r="D55" s="12">
        <v>39</v>
      </c>
      <c r="E55" s="12" t="s">
        <v>241</v>
      </c>
      <c r="F55" s="24" t="s">
        <v>205</v>
      </c>
      <c r="G55" s="24" t="s">
        <v>110</v>
      </c>
      <c r="H55" s="12">
        <v>20</v>
      </c>
      <c r="I55" s="45">
        <v>245</v>
      </c>
      <c r="J55" s="51"/>
      <c r="K55" s="12">
        <v>5</v>
      </c>
      <c r="L55" s="12"/>
      <c r="M55" s="12"/>
      <c r="N55" s="12"/>
      <c r="O55" s="12"/>
      <c r="P55" s="12"/>
      <c r="Q55" s="12"/>
      <c r="R55" s="12"/>
      <c r="S55" s="12"/>
      <c r="T55" s="12">
        <v>2</v>
      </c>
      <c r="U55" s="12"/>
      <c r="V55" s="41"/>
      <c r="W55" s="36"/>
      <c r="X55" s="36"/>
      <c r="Y55" s="36"/>
      <c r="Z55" s="36"/>
      <c r="AA55" s="36"/>
      <c r="AB55" s="36"/>
      <c r="AC55" s="36"/>
      <c r="AD55" s="36"/>
      <c r="AE55" s="51">
        <f t="shared" si="7"/>
        <v>7</v>
      </c>
      <c r="AF55" s="53">
        <f t="shared" si="3"/>
        <v>0</v>
      </c>
      <c r="AG55" s="47">
        <f t="shared" si="4"/>
        <v>7</v>
      </c>
      <c r="AH55" s="55">
        <f t="shared" si="8"/>
        <v>2.8571428571428572</v>
      </c>
      <c r="AI55" s="56">
        <f t="shared" si="10"/>
        <v>0</v>
      </c>
      <c r="AJ55" s="50">
        <f t="shared" si="5"/>
        <v>2.4647887323943665</v>
      </c>
      <c r="AK55" s="31"/>
      <c r="AL55" s="1"/>
      <c r="AM55" s="1"/>
    </row>
    <row r="56" spans="1:39" s="2" customFormat="1">
      <c r="A56" s="20" t="s">
        <v>38</v>
      </c>
      <c r="B56" s="12" t="s">
        <v>96</v>
      </c>
      <c r="C56" s="12" t="s">
        <v>77</v>
      </c>
      <c r="D56" s="12">
        <v>42</v>
      </c>
      <c r="E56" s="12" t="s">
        <v>243</v>
      </c>
      <c r="F56" s="24" t="s">
        <v>39</v>
      </c>
      <c r="G56" s="24" t="s">
        <v>40</v>
      </c>
      <c r="H56" s="12">
        <v>24</v>
      </c>
      <c r="I56" s="45">
        <v>584</v>
      </c>
      <c r="J56" s="51">
        <v>1</v>
      </c>
      <c r="K56" s="12">
        <v>17</v>
      </c>
      <c r="L56" s="12">
        <v>1</v>
      </c>
      <c r="M56" s="12"/>
      <c r="N56" s="12"/>
      <c r="O56" s="12">
        <v>2</v>
      </c>
      <c r="P56" s="12">
        <v>4</v>
      </c>
      <c r="Q56" s="12">
        <v>1</v>
      </c>
      <c r="R56" s="12"/>
      <c r="S56" s="12">
        <v>1</v>
      </c>
      <c r="T56" s="12">
        <v>5</v>
      </c>
      <c r="U56" s="12">
        <v>1</v>
      </c>
      <c r="V56" s="41">
        <v>1</v>
      </c>
      <c r="W56" s="36"/>
      <c r="X56" s="36"/>
      <c r="Y56" s="36"/>
      <c r="Z56" s="36"/>
      <c r="AA56" s="36">
        <v>2</v>
      </c>
      <c r="AB56" s="36"/>
      <c r="AC56" s="36"/>
      <c r="AD56" s="36">
        <v>1</v>
      </c>
      <c r="AE56" s="51">
        <f t="shared" si="7"/>
        <v>33</v>
      </c>
      <c r="AF56" s="53">
        <f t="shared" si="3"/>
        <v>4</v>
      </c>
      <c r="AG56" s="47">
        <f t="shared" si="4"/>
        <v>37</v>
      </c>
      <c r="AH56" s="55">
        <f t="shared" si="8"/>
        <v>5.6506849315068486</v>
      </c>
      <c r="AI56" s="56">
        <f t="shared" si="10"/>
        <v>7.3170731707317085</v>
      </c>
      <c r="AJ56" s="50">
        <f t="shared" si="5"/>
        <v>5.9105431309904155</v>
      </c>
      <c r="AK56" s="31"/>
      <c r="AL56" s="1"/>
      <c r="AM56" s="1"/>
    </row>
    <row r="57" spans="1:39" s="2" customFormat="1">
      <c r="A57" s="20" t="s">
        <v>99</v>
      </c>
      <c r="B57" s="12" t="s">
        <v>96</v>
      </c>
      <c r="C57" s="12" t="s">
        <v>77</v>
      </c>
      <c r="D57" s="12">
        <v>28</v>
      </c>
      <c r="E57" s="12" t="s">
        <v>242</v>
      </c>
      <c r="F57" s="24" t="s">
        <v>98</v>
      </c>
      <c r="G57" s="24" t="s">
        <v>223</v>
      </c>
      <c r="H57" s="12">
        <v>18</v>
      </c>
      <c r="I57" s="45">
        <v>1314</v>
      </c>
      <c r="J57" s="51"/>
      <c r="K57" s="12">
        <v>39</v>
      </c>
      <c r="L57" s="12"/>
      <c r="M57" s="12"/>
      <c r="N57" s="12"/>
      <c r="O57" s="12"/>
      <c r="P57" s="12">
        <v>1</v>
      </c>
      <c r="Q57" s="12"/>
      <c r="R57" s="12"/>
      <c r="S57" s="12"/>
      <c r="T57" s="12">
        <v>12</v>
      </c>
      <c r="U57" s="12"/>
      <c r="V57" s="41"/>
      <c r="W57" s="36"/>
      <c r="X57" s="36"/>
      <c r="Y57" s="36"/>
      <c r="Z57" s="36"/>
      <c r="AA57" s="36"/>
      <c r="AB57" s="36"/>
      <c r="AC57" s="36"/>
      <c r="AD57" s="36"/>
      <c r="AE57" s="51">
        <f t="shared" si="7"/>
        <v>52</v>
      </c>
      <c r="AF57" s="53">
        <f t="shared" si="3"/>
        <v>0</v>
      </c>
      <c r="AG57" s="47">
        <f t="shared" si="4"/>
        <v>52</v>
      </c>
      <c r="AH57" s="55">
        <f t="shared" si="8"/>
        <v>3.9573820395738202</v>
      </c>
      <c r="AI57" s="56">
        <f t="shared" si="10"/>
        <v>0</v>
      </c>
      <c r="AJ57" s="50">
        <f t="shared" si="5"/>
        <v>3.8748137108792844</v>
      </c>
      <c r="AK57" s="31"/>
      <c r="AL57" s="1"/>
      <c r="AM57" s="1"/>
    </row>
    <row r="58" spans="1:39" s="2" customFormat="1">
      <c r="A58" s="20" t="s">
        <v>65</v>
      </c>
      <c r="B58" s="12" t="s">
        <v>96</v>
      </c>
      <c r="C58" s="12" t="s">
        <v>77</v>
      </c>
      <c r="D58" s="12">
        <v>44</v>
      </c>
      <c r="E58" s="12" t="s">
        <v>241</v>
      </c>
      <c r="F58" s="24" t="s">
        <v>66</v>
      </c>
      <c r="G58" s="24" t="s">
        <v>154</v>
      </c>
      <c r="H58" s="12">
        <v>20</v>
      </c>
      <c r="I58" s="45">
        <v>483</v>
      </c>
      <c r="J58" s="51"/>
      <c r="K58" s="12">
        <v>15</v>
      </c>
      <c r="L58" s="12"/>
      <c r="M58" s="12"/>
      <c r="N58" s="12"/>
      <c r="O58" s="12"/>
      <c r="P58" s="12">
        <v>1</v>
      </c>
      <c r="Q58" s="12"/>
      <c r="R58" s="12"/>
      <c r="S58" s="12">
        <v>1</v>
      </c>
      <c r="T58" s="12">
        <v>10</v>
      </c>
      <c r="U58" s="12"/>
      <c r="V58" s="41"/>
      <c r="W58" s="36"/>
      <c r="X58" s="36"/>
      <c r="Y58" s="36"/>
      <c r="Z58" s="36"/>
      <c r="AA58" s="36"/>
      <c r="AB58" s="36"/>
      <c r="AC58" s="36"/>
      <c r="AD58" s="36"/>
      <c r="AE58" s="51">
        <f t="shared" si="7"/>
        <v>27</v>
      </c>
      <c r="AF58" s="53">
        <f t="shared" si="3"/>
        <v>0</v>
      </c>
      <c r="AG58" s="47">
        <f t="shared" si="4"/>
        <v>27</v>
      </c>
      <c r="AH58" s="55">
        <f t="shared" si="8"/>
        <v>5.5900621118012426</v>
      </c>
      <c r="AI58" s="56">
        <f t="shared" si="10"/>
        <v>0</v>
      </c>
      <c r="AJ58" s="50">
        <f t="shared" si="5"/>
        <v>5.1233396584440225</v>
      </c>
      <c r="AK58" s="31"/>
      <c r="AL58" s="1"/>
      <c r="AM58" s="1"/>
    </row>
    <row r="59" spans="1:39" s="2" customFormat="1">
      <c r="A59" s="21"/>
      <c r="B59" s="13"/>
      <c r="C59" s="13"/>
      <c r="D59" s="13"/>
      <c r="E59" s="13"/>
      <c r="F59" s="25"/>
      <c r="G59" s="24"/>
      <c r="H59" s="12"/>
      <c r="I59" s="45"/>
      <c r="J59" s="51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41"/>
      <c r="W59" s="36"/>
      <c r="X59" s="36"/>
      <c r="Y59" s="36"/>
      <c r="Z59" s="36"/>
      <c r="AA59" s="36"/>
      <c r="AB59" s="36"/>
      <c r="AC59" s="36"/>
      <c r="AD59" s="36"/>
      <c r="AE59" s="51"/>
      <c r="AF59" s="53"/>
      <c r="AG59" s="47"/>
      <c r="AH59" s="55"/>
      <c r="AI59" s="56"/>
      <c r="AJ59" s="50"/>
      <c r="AK59" s="31"/>
      <c r="AL59" s="1"/>
      <c r="AM59" s="1"/>
    </row>
    <row r="60" spans="1:39" s="7" customFormat="1">
      <c r="A60" s="22" t="s">
        <v>10</v>
      </c>
      <c r="B60" s="14" t="s">
        <v>252</v>
      </c>
      <c r="C60" s="14" t="s">
        <v>301</v>
      </c>
      <c r="D60" s="14" t="s">
        <v>6</v>
      </c>
      <c r="E60" s="14" t="s">
        <v>240</v>
      </c>
      <c r="F60" s="14" t="s">
        <v>202</v>
      </c>
      <c r="G60" s="14" t="s">
        <v>4</v>
      </c>
      <c r="H60" s="14" t="s">
        <v>5</v>
      </c>
      <c r="I60" s="6" t="s">
        <v>182</v>
      </c>
      <c r="J60" s="59" t="s">
        <v>113</v>
      </c>
      <c r="K60" s="14" t="s">
        <v>204</v>
      </c>
      <c r="L60" s="14" t="s">
        <v>60</v>
      </c>
      <c r="M60" s="14" t="s">
        <v>53</v>
      </c>
      <c r="N60" s="14" t="s">
        <v>130</v>
      </c>
      <c r="O60" s="14" t="s">
        <v>59</v>
      </c>
      <c r="P60" s="14" t="s">
        <v>167</v>
      </c>
      <c r="Q60" s="14" t="s">
        <v>141</v>
      </c>
      <c r="R60" s="14" t="s">
        <v>57</v>
      </c>
      <c r="S60" s="14" t="s">
        <v>56</v>
      </c>
      <c r="T60" s="14" t="s">
        <v>203</v>
      </c>
      <c r="U60" s="14" t="s">
        <v>58</v>
      </c>
      <c r="V60" s="42" t="s">
        <v>41</v>
      </c>
      <c r="W60" s="43" t="s">
        <v>185</v>
      </c>
      <c r="X60" s="43" t="s">
        <v>37</v>
      </c>
      <c r="Y60" s="43" t="s">
        <v>200</v>
      </c>
      <c r="Z60" s="43" t="s">
        <v>199</v>
      </c>
      <c r="AA60" s="43" t="s">
        <v>189</v>
      </c>
      <c r="AB60" s="43" t="s">
        <v>190</v>
      </c>
      <c r="AC60" s="43" t="s">
        <v>186</v>
      </c>
      <c r="AD60" s="43" t="s">
        <v>42</v>
      </c>
      <c r="AE60" s="59" t="s">
        <v>247</v>
      </c>
      <c r="AF60" s="14" t="s">
        <v>248</v>
      </c>
      <c r="AG60" s="22" t="s">
        <v>249</v>
      </c>
      <c r="AH60" s="59" t="s">
        <v>247</v>
      </c>
      <c r="AI60" s="14" t="s">
        <v>248</v>
      </c>
      <c r="AJ60" s="22" t="s">
        <v>249</v>
      </c>
      <c r="AK60" s="59" t="s">
        <v>188</v>
      </c>
    </row>
    <row r="61" spans="1:39" s="2" customFormat="1">
      <c r="A61" s="20" t="s">
        <v>172</v>
      </c>
      <c r="B61" s="12" t="s">
        <v>77</v>
      </c>
      <c r="C61" s="12" t="s">
        <v>96</v>
      </c>
      <c r="D61" s="12" t="s">
        <v>49</v>
      </c>
      <c r="E61" s="12" t="s">
        <v>49</v>
      </c>
      <c r="F61" s="24" t="s">
        <v>49</v>
      </c>
      <c r="G61" s="12" t="s">
        <v>77</v>
      </c>
      <c r="H61" s="12" t="s">
        <v>293</v>
      </c>
      <c r="I61" s="45">
        <v>227</v>
      </c>
      <c r="J61" s="51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41" t="s">
        <v>227</v>
      </c>
      <c r="W61" s="36" t="s">
        <v>227</v>
      </c>
      <c r="X61" s="36" t="s">
        <v>227</v>
      </c>
      <c r="Y61" s="36" t="s">
        <v>227</v>
      </c>
      <c r="Z61" s="36" t="s">
        <v>227</v>
      </c>
      <c r="AA61" s="36" t="s">
        <v>227</v>
      </c>
      <c r="AB61" s="36" t="s">
        <v>227</v>
      </c>
      <c r="AC61" s="36" t="s">
        <v>227</v>
      </c>
      <c r="AD61" s="36" t="s">
        <v>227</v>
      </c>
      <c r="AE61" s="52">
        <f>SUM(J61:U61)</f>
        <v>0</v>
      </c>
      <c r="AF61" s="40">
        <f>SUM(V61:AD61)</f>
        <v>0</v>
      </c>
      <c r="AG61" s="48">
        <f>SUM(AE61:AF61)</f>
        <v>0</v>
      </c>
      <c r="AH61" s="55">
        <f t="shared" ref="AH61:AH86" si="17">PRODUCT(AE61,1/I61,100)</f>
        <v>0</v>
      </c>
      <c r="AI61" s="56" t="s">
        <v>227</v>
      </c>
      <c r="AJ61" s="50">
        <f t="shared" ref="AJ61:AJ85" si="18">PRODUCT(AG61,1/SUM(D61,I61),100)</f>
        <v>0</v>
      </c>
      <c r="AK61" s="31"/>
      <c r="AL61" s="1"/>
      <c r="AM61" s="1"/>
    </row>
    <row r="62" spans="1:39" s="2" customFormat="1">
      <c r="A62" s="20" t="s">
        <v>288</v>
      </c>
      <c r="B62" s="12" t="s">
        <v>77</v>
      </c>
      <c r="C62" s="12" t="s">
        <v>77</v>
      </c>
      <c r="D62" s="12">
        <v>64</v>
      </c>
      <c r="E62" s="12" t="s">
        <v>241</v>
      </c>
      <c r="F62" s="1" t="s">
        <v>309</v>
      </c>
      <c r="G62" s="12" t="s">
        <v>77</v>
      </c>
      <c r="H62" s="12" t="s">
        <v>296</v>
      </c>
      <c r="I62" s="45">
        <v>319</v>
      </c>
      <c r="J62" s="51"/>
      <c r="K62" s="12">
        <v>1</v>
      </c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41" t="s">
        <v>227</v>
      </c>
      <c r="W62" s="36" t="s">
        <v>227</v>
      </c>
      <c r="X62" s="36" t="s">
        <v>227</v>
      </c>
      <c r="Y62" s="36" t="s">
        <v>227</v>
      </c>
      <c r="Z62" s="36" t="s">
        <v>227</v>
      </c>
      <c r="AA62" s="36" t="s">
        <v>227</v>
      </c>
      <c r="AB62" s="36" t="s">
        <v>227</v>
      </c>
      <c r="AC62" s="36" t="s">
        <v>227</v>
      </c>
      <c r="AD62" s="36" t="s">
        <v>227</v>
      </c>
      <c r="AE62" s="51">
        <f t="shared" ref="AE62:AE63" si="19">SUM(J62:U62)</f>
        <v>1</v>
      </c>
      <c r="AF62" s="62">
        <f t="shared" ref="AF62:AF63" si="20">SUM(V62:AD62)</f>
        <v>0</v>
      </c>
      <c r="AG62" s="47">
        <f t="shared" ref="AG62:AG63" si="21">SUM(AE62:AF62)</f>
        <v>1</v>
      </c>
      <c r="AH62" s="55">
        <f t="shared" ref="AH62:AH63" si="22">PRODUCT(AE62,1/I62,100)</f>
        <v>0.31347962382445138</v>
      </c>
      <c r="AI62" s="56" t="s">
        <v>227</v>
      </c>
      <c r="AJ62" s="50">
        <f t="shared" ref="AJ62:AJ63" si="23">PRODUCT(AG62,1/SUM(D62,I62),100)</f>
        <v>0.26109660574412535</v>
      </c>
      <c r="AK62" s="31"/>
      <c r="AL62" s="1"/>
      <c r="AM62" s="1"/>
    </row>
    <row r="63" spans="1:39" s="2" customFormat="1">
      <c r="A63" s="20" t="s">
        <v>289</v>
      </c>
      <c r="B63" s="12" t="s">
        <v>77</v>
      </c>
      <c r="C63" s="12" t="s">
        <v>77</v>
      </c>
      <c r="D63" s="12" t="s">
        <v>12</v>
      </c>
      <c r="E63" s="12" t="s">
        <v>241</v>
      </c>
      <c r="F63" s="1" t="s">
        <v>310</v>
      </c>
      <c r="G63" s="12" t="s">
        <v>77</v>
      </c>
      <c r="H63" s="12" t="s">
        <v>297</v>
      </c>
      <c r="I63" s="45">
        <v>178</v>
      </c>
      <c r="J63" s="51"/>
      <c r="K63" s="12">
        <v>1</v>
      </c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41" t="s">
        <v>227</v>
      </c>
      <c r="W63" s="36" t="s">
        <v>227</v>
      </c>
      <c r="X63" s="36" t="s">
        <v>227</v>
      </c>
      <c r="Y63" s="36" t="s">
        <v>227</v>
      </c>
      <c r="Z63" s="36" t="s">
        <v>227</v>
      </c>
      <c r="AA63" s="36" t="s">
        <v>227</v>
      </c>
      <c r="AB63" s="36" t="s">
        <v>227</v>
      </c>
      <c r="AC63" s="36" t="s">
        <v>227</v>
      </c>
      <c r="AD63" s="36" t="s">
        <v>227</v>
      </c>
      <c r="AE63" s="51">
        <f t="shared" si="19"/>
        <v>1</v>
      </c>
      <c r="AF63" s="62">
        <f t="shared" si="20"/>
        <v>0</v>
      </c>
      <c r="AG63" s="47">
        <f t="shared" si="21"/>
        <v>1</v>
      </c>
      <c r="AH63" s="55">
        <f t="shared" si="22"/>
        <v>0.5617977528089888</v>
      </c>
      <c r="AI63" s="56" t="s">
        <v>227</v>
      </c>
      <c r="AJ63" s="50">
        <f t="shared" si="23"/>
        <v>0.5617977528089888</v>
      </c>
      <c r="AK63" s="31"/>
      <c r="AL63" s="1"/>
      <c r="AM63" s="1"/>
    </row>
    <row r="64" spans="1:39">
      <c r="A64" s="20" t="s">
        <v>23</v>
      </c>
      <c r="B64" s="12" t="s">
        <v>77</v>
      </c>
      <c r="C64" s="12" t="s">
        <v>96</v>
      </c>
      <c r="D64" s="12">
        <v>18</v>
      </c>
      <c r="E64" s="12" t="s">
        <v>241</v>
      </c>
      <c r="F64" s="24" t="s">
        <v>1</v>
      </c>
      <c r="G64" s="12" t="s">
        <v>96</v>
      </c>
      <c r="H64" s="12" t="s">
        <v>173</v>
      </c>
      <c r="I64" s="45">
        <v>101</v>
      </c>
      <c r="K64" s="12">
        <v>13</v>
      </c>
      <c r="O64" s="12">
        <v>1</v>
      </c>
      <c r="T64" s="12">
        <v>10</v>
      </c>
      <c r="AE64" s="51">
        <f>SUM(J64:U64)</f>
        <v>24</v>
      </c>
      <c r="AF64" s="62">
        <f>SUM(V64:AD64)</f>
        <v>0</v>
      </c>
      <c r="AG64" s="47">
        <f>SUM(AE64:AF64)</f>
        <v>24</v>
      </c>
      <c r="AH64" s="55">
        <f>PRODUCT(AE64,1/I64,100)</f>
        <v>23.762376237623762</v>
      </c>
      <c r="AI64" s="56">
        <f>PRODUCT(SUM(V64:AD64),1/SUM(D64,-1),100)</f>
        <v>0</v>
      </c>
      <c r="AJ64" s="50">
        <f>PRODUCT(AG64,1/SUM(D64,I64),100)</f>
        <v>20.168067226890756</v>
      </c>
      <c r="AK64" s="31" t="s">
        <v>25</v>
      </c>
    </row>
    <row r="65" spans="1:39" s="2" customFormat="1">
      <c r="A65" s="20" t="s">
        <v>191</v>
      </c>
      <c r="B65" s="12" t="s">
        <v>77</v>
      </c>
      <c r="C65" s="12" t="s">
        <v>96</v>
      </c>
      <c r="D65" s="12">
        <v>63</v>
      </c>
      <c r="E65" s="12" t="s">
        <v>241</v>
      </c>
      <c r="F65" s="24" t="s">
        <v>84</v>
      </c>
      <c r="G65" s="12" t="s">
        <v>96</v>
      </c>
      <c r="H65" s="12" t="s">
        <v>192</v>
      </c>
      <c r="I65" s="45">
        <v>101</v>
      </c>
      <c r="J65" s="51"/>
      <c r="K65" s="12">
        <v>1</v>
      </c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41"/>
      <c r="W65" s="36"/>
      <c r="X65" s="36"/>
      <c r="Y65" s="36"/>
      <c r="Z65" s="36"/>
      <c r="AA65" s="36"/>
      <c r="AB65" s="36"/>
      <c r="AC65" s="36"/>
      <c r="AD65" s="36"/>
      <c r="AE65" s="51">
        <f t="shared" ref="AE65:AE86" si="24">SUM(J65:U65)</f>
        <v>1</v>
      </c>
      <c r="AF65" s="53">
        <f t="shared" ref="AF65:AF86" si="25">SUM(V65:AD65)</f>
        <v>0</v>
      </c>
      <c r="AG65" s="47">
        <f t="shared" ref="AG65:AG86" si="26">SUM(AE65:AF65)</f>
        <v>1</v>
      </c>
      <c r="AH65" s="55">
        <f t="shared" si="17"/>
        <v>0.99009900990099009</v>
      </c>
      <c r="AI65" s="56">
        <f>PRODUCT(SUM(V65:AD65),1/SUM(D65,-1),100)</f>
        <v>0</v>
      </c>
      <c r="AJ65" s="50">
        <f t="shared" si="18"/>
        <v>0.6097560975609756</v>
      </c>
      <c r="AK65" s="31"/>
      <c r="AL65" s="1"/>
      <c r="AM65" s="1"/>
    </row>
    <row r="66" spans="1:39" s="2" customFormat="1" ht="14.25">
      <c r="A66" s="20" t="s">
        <v>13</v>
      </c>
      <c r="B66" s="12" t="s">
        <v>77</v>
      </c>
      <c r="C66" s="12" t="s">
        <v>96</v>
      </c>
      <c r="D66" s="12">
        <v>388</v>
      </c>
      <c r="E66" s="12" t="s">
        <v>241</v>
      </c>
      <c r="F66" s="24" t="s">
        <v>14</v>
      </c>
      <c r="G66" s="12" t="s">
        <v>77</v>
      </c>
      <c r="H66" s="12" t="s">
        <v>294</v>
      </c>
      <c r="I66" s="45">
        <v>201</v>
      </c>
      <c r="J66" s="51"/>
      <c r="K66" s="12">
        <v>1</v>
      </c>
      <c r="L66" s="12"/>
      <c r="M66" s="12"/>
      <c r="N66" s="12"/>
      <c r="O66" s="12"/>
      <c r="P66" s="12"/>
      <c r="Q66" s="12"/>
      <c r="R66" s="12"/>
      <c r="S66" s="12"/>
      <c r="T66" s="12"/>
      <c r="U66" s="12">
        <v>1</v>
      </c>
      <c r="V66" s="41" t="s">
        <v>227</v>
      </c>
      <c r="W66" s="36" t="s">
        <v>227</v>
      </c>
      <c r="X66" s="36" t="s">
        <v>227</v>
      </c>
      <c r="Y66" s="36" t="s">
        <v>227</v>
      </c>
      <c r="Z66" s="36" t="s">
        <v>227</v>
      </c>
      <c r="AA66" s="36" t="s">
        <v>227</v>
      </c>
      <c r="AB66" s="36" t="s">
        <v>227</v>
      </c>
      <c r="AC66" s="36" t="s">
        <v>227</v>
      </c>
      <c r="AD66" s="36" t="s">
        <v>227</v>
      </c>
      <c r="AE66" s="51">
        <f t="shared" si="24"/>
        <v>2</v>
      </c>
      <c r="AF66" s="53">
        <f t="shared" si="25"/>
        <v>0</v>
      </c>
      <c r="AG66" s="47">
        <f t="shared" si="26"/>
        <v>2</v>
      </c>
      <c r="AH66" s="55">
        <f t="shared" si="17"/>
        <v>0.99502487562189057</v>
      </c>
      <c r="AI66" s="56" t="s">
        <v>227</v>
      </c>
      <c r="AJ66" s="50">
        <f>AH66</f>
        <v>0.99502487562189057</v>
      </c>
      <c r="AK66" s="31"/>
      <c r="AL66" s="1"/>
      <c r="AM66" s="1"/>
    </row>
    <row r="67" spans="1:39" s="2" customFormat="1">
      <c r="A67" s="20" t="s">
        <v>286</v>
      </c>
      <c r="B67" s="12" t="s">
        <v>77</v>
      </c>
      <c r="C67" s="12" t="s">
        <v>96</v>
      </c>
      <c r="D67" s="12" t="s">
        <v>49</v>
      </c>
      <c r="E67" s="12" t="s">
        <v>49</v>
      </c>
      <c r="F67" s="24" t="s">
        <v>49</v>
      </c>
      <c r="G67" s="12" t="s">
        <v>77</v>
      </c>
      <c r="H67" s="12" t="s">
        <v>49</v>
      </c>
      <c r="I67" s="45">
        <v>626</v>
      </c>
      <c r="J67" s="51"/>
      <c r="K67" s="12"/>
      <c r="L67" s="12"/>
      <c r="M67" s="12"/>
      <c r="N67" s="12"/>
      <c r="O67" s="12">
        <v>1</v>
      </c>
      <c r="P67" s="12"/>
      <c r="Q67" s="12"/>
      <c r="R67" s="12"/>
      <c r="S67" s="12"/>
      <c r="T67" s="12"/>
      <c r="U67" s="12"/>
      <c r="V67" s="41" t="s">
        <v>227</v>
      </c>
      <c r="W67" s="36" t="s">
        <v>227</v>
      </c>
      <c r="X67" s="36" t="s">
        <v>227</v>
      </c>
      <c r="Y67" s="36" t="s">
        <v>227</v>
      </c>
      <c r="Z67" s="36" t="s">
        <v>227</v>
      </c>
      <c r="AA67" s="36" t="s">
        <v>227</v>
      </c>
      <c r="AB67" s="36" t="s">
        <v>227</v>
      </c>
      <c r="AC67" s="36" t="s">
        <v>227</v>
      </c>
      <c r="AD67" s="36" t="s">
        <v>227</v>
      </c>
      <c r="AE67" s="51">
        <f t="shared" ref="AE67:AE68" si="27">SUM(J67:U67)</f>
        <v>1</v>
      </c>
      <c r="AF67" s="53">
        <f t="shared" ref="AF67:AF68" si="28">SUM(V67:AD67)</f>
        <v>0</v>
      </c>
      <c r="AG67" s="47">
        <f t="shared" ref="AG67:AG68" si="29">SUM(AE67:AF67)</f>
        <v>1</v>
      </c>
      <c r="AH67" s="55">
        <f t="shared" ref="AH67:AH68" si="30">PRODUCT(AE67,1/I67,100)</f>
        <v>0.15974440894568689</v>
      </c>
      <c r="AI67" s="56" t="s">
        <v>227</v>
      </c>
      <c r="AJ67" s="50">
        <f t="shared" ref="AJ67:AJ68" si="31">AH67</f>
        <v>0.15974440894568689</v>
      </c>
      <c r="AK67" s="31"/>
      <c r="AL67" s="1"/>
      <c r="AM67" s="1"/>
    </row>
    <row r="68" spans="1:39" s="2" customFormat="1">
      <c r="A68" s="20" t="s">
        <v>287</v>
      </c>
      <c r="B68" s="12" t="s">
        <v>77</v>
      </c>
      <c r="C68" s="12" t="s">
        <v>96</v>
      </c>
      <c r="D68" s="12" t="s">
        <v>49</v>
      </c>
      <c r="E68" s="12" t="s">
        <v>49</v>
      </c>
      <c r="F68" s="24" t="s">
        <v>49</v>
      </c>
      <c r="G68" s="12" t="s">
        <v>77</v>
      </c>
      <c r="H68" s="12" t="s">
        <v>49</v>
      </c>
      <c r="I68" s="45">
        <v>252</v>
      </c>
      <c r="J68" s="51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41" t="s">
        <v>227</v>
      </c>
      <c r="W68" s="36" t="s">
        <v>227</v>
      </c>
      <c r="X68" s="36" t="s">
        <v>227</v>
      </c>
      <c r="Y68" s="36" t="s">
        <v>227</v>
      </c>
      <c r="Z68" s="36" t="s">
        <v>227</v>
      </c>
      <c r="AA68" s="36" t="s">
        <v>227</v>
      </c>
      <c r="AB68" s="36" t="s">
        <v>227</v>
      </c>
      <c r="AC68" s="36" t="s">
        <v>227</v>
      </c>
      <c r="AD68" s="36" t="s">
        <v>227</v>
      </c>
      <c r="AE68" s="51">
        <f t="shared" si="27"/>
        <v>0</v>
      </c>
      <c r="AF68" s="53">
        <f t="shared" si="28"/>
        <v>0</v>
      </c>
      <c r="AG68" s="47">
        <f t="shared" si="29"/>
        <v>0</v>
      </c>
      <c r="AH68" s="55">
        <f t="shared" si="30"/>
        <v>0</v>
      </c>
      <c r="AI68" s="56" t="s">
        <v>227</v>
      </c>
      <c r="AJ68" s="50">
        <f t="shared" si="31"/>
        <v>0</v>
      </c>
      <c r="AK68" s="31"/>
      <c r="AL68" s="1"/>
      <c r="AM68" s="1"/>
    </row>
    <row r="69" spans="1:39" s="2" customFormat="1">
      <c r="A69" s="20" t="s">
        <v>153</v>
      </c>
      <c r="B69" s="12" t="s">
        <v>77</v>
      </c>
      <c r="C69" s="12" t="s">
        <v>96</v>
      </c>
      <c r="D69" s="12">
        <v>34</v>
      </c>
      <c r="E69" s="12" t="s">
        <v>241</v>
      </c>
      <c r="F69" s="24" t="s">
        <v>152</v>
      </c>
      <c r="G69" s="12" t="s">
        <v>77</v>
      </c>
      <c r="H69" s="12" t="s">
        <v>290</v>
      </c>
      <c r="I69" s="45">
        <v>330</v>
      </c>
      <c r="J69" s="51"/>
      <c r="K69" s="12">
        <v>1</v>
      </c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41" t="s">
        <v>227</v>
      </c>
      <c r="W69" s="36" t="s">
        <v>227</v>
      </c>
      <c r="X69" s="36" t="s">
        <v>227</v>
      </c>
      <c r="Y69" s="36" t="s">
        <v>227</v>
      </c>
      <c r="Z69" s="36" t="s">
        <v>227</v>
      </c>
      <c r="AA69" s="36" t="s">
        <v>227</v>
      </c>
      <c r="AB69" s="36" t="s">
        <v>227</v>
      </c>
      <c r="AC69" s="36" t="s">
        <v>227</v>
      </c>
      <c r="AD69" s="36" t="s">
        <v>227</v>
      </c>
      <c r="AE69" s="51">
        <f t="shared" si="24"/>
        <v>1</v>
      </c>
      <c r="AF69" s="53">
        <f t="shared" si="25"/>
        <v>0</v>
      </c>
      <c r="AG69" s="47">
        <f t="shared" si="26"/>
        <v>1</v>
      </c>
      <c r="AH69" s="55">
        <f t="shared" si="17"/>
        <v>0.30303030303030304</v>
      </c>
      <c r="AI69" s="56" t="s">
        <v>227</v>
      </c>
      <c r="AJ69" s="50">
        <f>AH69</f>
        <v>0.30303030303030304</v>
      </c>
      <c r="AK69" s="31"/>
      <c r="AL69" s="1"/>
      <c r="AM69" s="1"/>
    </row>
    <row r="70" spans="1:39" s="2" customFormat="1">
      <c r="A70" s="20" t="s">
        <v>144</v>
      </c>
      <c r="B70" s="12" t="s">
        <v>77</v>
      </c>
      <c r="C70" s="12" t="s">
        <v>77</v>
      </c>
      <c r="D70" s="12">
        <v>23</v>
      </c>
      <c r="E70" s="12" t="s">
        <v>242</v>
      </c>
      <c r="F70" s="24" t="s">
        <v>145</v>
      </c>
      <c r="G70" s="12" t="s">
        <v>96</v>
      </c>
      <c r="H70" s="12" t="s">
        <v>44</v>
      </c>
      <c r="I70" s="45">
        <v>303</v>
      </c>
      <c r="J70" s="51"/>
      <c r="K70" s="12">
        <v>15</v>
      </c>
      <c r="L70" s="12"/>
      <c r="M70" s="12"/>
      <c r="N70" s="12"/>
      <c r="O70" s="12"/>
      <c r="P70" s="12">
        <v>1</v>
      </c>
      <c r="Q70" s="12"/>
      <c r="R70" s="12"/>
      <c r="S70" s="12"/>
      <c r="T70" s="12"/>
      <c r="U70" s="12"/>
      <c r="V70" s="41"/>
      <c r="W70" s="36"/>
      <c r="X70" s="36"/>
      <c r="Y70" s="36"/>
      <c r="Z70" s="36"/>
      <c r="AA70" s="36"/>
      <c r="AB70" s="36"/>
      <c r="AC70" s="36"/>
      <c r="AD70" s="36"/>
      <c r="AE70" s="51">
        <f t="shared" si="24"/>
        <v>16</v>
      </c>
      <c r="AF70" s="53">
        <f t="shared" si="25"/>
        <v>0</v>
      </c>
      <c r="AG70" s="47">
        <f t="shared" si="26"/>
        <v>16</v>
      </c>
      <c r="AH70" s="55">
        <f t="shared" si="17"/>
        <v>5.2805280528052805</v>
      </c>
      <c r="AI70" s="56">
        <f>PRODUCT(SUM(V70:AD70),1/SUM(D70,-1),100)</f>
        <v>0</v>
      </c>
      <c r="AJ70" s="50">
        <f t="shared" si="18"/>
        <v>4.9079754601226995</v>
      </c>
      <c r="AK70" s="31"/>
      <c r="AL70" s="1"/>
      <c r="AM70" s="1"/>
    </row>
    <row r="71" spans="1:39" s="2" customFormat="1">
      <c r="A71" s="20" t="s">
        <v>163</v>
      </c>
      <c r="B71" s="12" t="s">
        <v>77</v>
      </c>
      <c r="C71" s="12" t="s">
        <v>77</v>
      </c>
      <c r="D71" s="12" t="s">
        <v>49</v>
      </c>
      <c r="E71" s="12" t="s">
        <v>243</v>
      </c>
      <c r="F71" s="24" t="s">
        <v>49</v>
      </c>
      <c r="G71" s="12" t="s">
        <v>96</v>
      </c>
      <c r="H71" s="12" t="s">
        <v>146</v>
      </c>
      <c r="I71" s="45">
        <v>193</v>
      </c>
      <c r="J71" s="51"/>
      <c r="K71" s="12">
        <v>8</v>
      </c>
      <c r="L71" s="12"/>
      <c r="M71" s="12"/>
      <c r="N71" s="12"/>
      <c r="O71" s="12"/>
      <c r="P71" s="12"/>
      <c r="Q71" s="12"/>
      <c r="R71" s="12"/>
      <c r="S71" s="12"/>
      <c r="T71" s="12">
        <v>1</v>
      </c>
      <c r="U71" s="12"/>
      <c r="V71" s="41"/>
      <c r="W71" s="36"/>
      <c r="X71" s="36"/>
      <c r="Y71" s="36"/>
      <c r="Z71" s="36"/>
      <c r="AA71" s="36"/>
      <c r="AB71" s="36"/>
      <c r="AC71" s="36"/>
      <c r="AD71" s="36"/>
      <c r="AE71" s="51">
        <f t="shared" si="24"/>
        <v>9</v>
      </c>
      <c r="AF71" s="53">
        <f t="shared" si="25"/>
        <v>0</v>
      </c>
      <c r="AG71" s="47">
        <f t="shared" si="26"/>
        <v>9</v>
      </c>
      <c r="AH71" s="55">
        <f t="shared" si="17"/>
        <v>4.6632124352331603</v>
      </c>
      <c r="AI71" s="56">
        <f>PRODUCT(SUM(V71:AD71),1/SUM(D71,-1),100)</f>
        <v>0</v>
      </c>
      <c r="AJ71" s="50">
        <f t="shared" si="18"/>
        <v>4.6632124352331603</v>
      </c>
      <c r="AK71" s="31" t="s">
        <v>7</v>
      </c>
      <c r="AL71" s="1"/>
      <c r="AM71" s="1"/>
    </row>
    <row r="72" spans="1:39" s="2" customFormat="1">
      <c r="A72" s="20" t="s">
        <v>44</v>
      </c>
      <c r="B72" s="12" t="s">
        <v>77</v>
      </c>
      <c r="C72" s="12" t="s">
        <v>77</v>
      </c>
      <c r="D72" s="12" t="s">
        <v>49</v>
      </c>
      <c r="E72" s="12" t="s">
        <v>242</v>
      </c>
      <c r="F72" s="24" t="s">
        <v>49</v>
      </c>
      <c r="G72" s="12" t="s">
        <v>96</v>
      </c>
      <c r="H72" s="12" t="s">
        <v>72</v>
      </c>
      <c r="I72" s="45">
        <v>424</v>
      </c>
      <c r="J72" s="51"/>
      <c r="K72" s="12">
        <v>15</v>
      </c>
      <c r="L72" s="12"/>
      <c r="M72" s="12"/>
      <c r="N72" s="12"/>
      <c r="O72" s="12"/>
      <c r="P72" s="12"/>
      <c r="Q72" s="12"/>
      <c r="R72" s="12"/>
      <c r="S72" s="12"/>
      <c r="T72" s="12">
        <v>8</v>
      </c>
      <c r="U72" s="12"/>
      <c r="V72" s="41"/>
      <c r="W72" s="36"/>
      <c r="X72" s="36"/>
      <c r="Y72" s="36"/>
      <c r="Z72" s="36"/>
      <c r="AA72" s="36"/>
      <c r="AB72" s="36"/>
      <c r="AC72" s="36"/>
      <c r="AD72" s="36"/>
      <c r="AE72" s="51">
        <f>SUM(J72:U72)</f>
        <v>23</v>
      </c>
      <c r="AF72" s="53">
        <f>SUM(V72:AD72)</f>
        <v>0</v>
      </c>
      <c r="AG72" s="47">
        <f>SUM(AE72:AF72)</f>
        <v>23</v>
      </c>
      <c r="AH72" s="55">
        <f>PRODUCT(AE72,1/I72,100)</f>
        <v>5.4245283018867916</v>
      </c>
      <c r="AI72" s="56">
        <f>PRODUCT(SUM(V72:AD72),1/SUM(D72,-1),100)</f>
        <v>0</v>
      </c>
      <c r="AJ72" s="50">
        <f>PRODUCT(AG72,1/SUM(D72,I72),100)</f>
        <v>5.4245283018867916</v>
      </c>
      <c r="AK72" s="31" t="s">
        <v>208</v>
      </c>
      <c r="AM72" s="1"/>
    </row>
    <row r="73" spans="1:39" s="2" customFormat="1">
      <c r="A73" s="20" t="s">
        <v>148</v>
      </c>
      <c r="B73" s="12" t="s">
        <v>77</v>
      </c>
      <c r="C73" s="12" t="s">
        <v>77</v>
      </c>
      <c r="D73" s="12" t="s">
        <v>49</v>
      </c>
      <c r="E73" s="12" t="s">
        <v>241</v>
      </c>
      <c r="F73" s="24" t="s">
        <v>49</v>
      </c>
      <c r="G73" s="12" t="s">
        <v>96</v>
      </c>
      <c r="H73" s="12" t="s">
        <v>38</v>
      </c>
      <c r="I73" s="45">
        <v>210</v>
      </c>
      <c r="J73" s="51"/>
      <c r="K73" s="12">
        <v>1</v>
      </c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41"/>
      <c r="W73" s="36"/>
      <c r="X73" s="36"/>
      <c r="Y73" s="36"/>
      <c r="Z73" s="36"/>
      <c r="AA73" s="36"/>
      <c r="AB73" s="36"/>
      <c r="AC73" s="36"/>
      <c r="AD73" s="36"/>
      <c r="AE73" s="51">
        <f t="shared" si="24"/>
        <v>1</v>
      </c>
      <c r="AF73" s="53">
        <f t="shared" si="25"/>
        <v>0</v>
      </c>
      <c r="AG73" s="47">
        <f t="shared" si="26"/>
        <v>1</v>
      </c>
      <c r="AH73" s="55">
        <f t="shared" si="17"/>
        <v>0.47619047619047622</v>
      </c>
      <c r="AI73" s="56">
        <f>PRODUCT(SUM(V73:AD73),1/SUM(D73,-1),100)</f>
        <v>0</v>
      </c>
      <c r="AJ73" s="50">
        <f t="shared" si="18"/>
        <v>0.47619047619047622</v>
      </c>
      <c r="AK73" s="31" t="s">
        <v>149</v>
      </c>
      <c r="AL73" s="1"/>
      <c r="AM73" s="1"/>
    </row>
    <row r="74" spans="1:39" s="2" customFormat="1">
      <c r="A74" s="20" t="s">
        <v>150</v>
      </c>
      <c r="B74" s="12" t="s">
        <v>77</v>
      </c>
      <c r="C74" s="12" t="s">
        <v>77</v>
      </c>
      <c r="D74" s="12">
        <v>1</v>
      </c>
      <c r="E74" s="12" t="s">
        <v>243</v>
      </c>
      <c r="F74" s="24" t="s">
        <v>151</v>
      </c>
      <c r="G74" s="12" t="s">
        <v>96</v>
      </c>
      <c r="H74" s="12" t="s">
        <v>166</v>
      </c>
      <c r="I74" s="45">
        <v>152</v>
      </c>
      <c r="J74" s="51"/>
      <c r="K74" s="12">
        <v>5</v>
      </c>
      <c r="L74" s="12"/>
      <c r="M74" s="12"/>
      <c r="N74" s="12"/>
      <c r="O74" s="12">
        <v>1</v>
      </c>
      <c r="P74" s="12"/>
      <c r="Q74" s="12"/>
      <c r="R74" s="12"/>
      <c r="S74" s="12"/>
      <c r="T74" s="12">
        <v>5</v>
      </c>
      <c r="U74" s="12"/>
      <c r="V74" s="41"/>
      <c r="W74" s="36"/>
      <c r="X74" s="36"/>
      <c r="Y74" s="36"/>
      <c r="Z74" s="36"/>
      <c r="AA74" s="36"/>
      <c r="AB74" s="36"/>
      <c r="AC74" s="36"/>
      <c r="AD74" s="36"/>
      <c r="AE74" s="51">
        <f t="shared" si="24"/>
        <v>11</v>
      </c>
      <c r="AF74" s="53">
        <f t="shared" si="25"/>
        <v>0</v>
      </c>
      <c r="AG74" s="47">
        <f t="shared" si="26"/>
        <v>11</v>
      </c>
      <c r="AH74" s="55">
        <f t="shared" si="17"/>
        <v>7.2368421052631584</v>
      </c>
      <c r="AI74" s="56" t="s">
        <v>227</v>
      </c>
      <c r="AJ74" s="50">
        <f>AH74</f>
        <v>7.2368421052631584</v>
      </c>
      <c r="AK74" s="31"/>
      <c r="AL74" s="1"/>
      <c r="AM74" s="1"/>
    </row>
    <row r="75" spans="1:39" s="2" customFormat="1">
      <c r="A75" s="20" t="s">
        <v>30</v>
      </c>
      <c r="B75" s="12" t="s">
        <v>77</v>
      </c>
      <c r="C75" s="12" t="s">
        <v>77</v>
      </c>
      <c r="D75" s="12">
        <v>30</v>
      </c>
      <c r="E75" s="12" t="s">
        <v>243</v>
      </c>
      <c r="F75" s="24" t="s">
        <v>31</v>
      </c>
      <c r="G75" s="12" t="s">
        <v>96</v>
      </c>
      <c r="H75" s="12" t="s">
        <v>29</v>
      </c>
      <c r="I75" s="45">
        <v>539</v>
      </c>
      <c r="J75" s="51"/>
      <c r="K75" s="12">
        <v>12</v>
      </c>
      <c r="L75" s="12"/>
      <c r="M75" s="12"/>
      <c r="N75" s="12"/>
      <c r="O75" s="12"/>
      <c r="P75" s="12">
        <v>3</v>
      </c>
      <c r="Q75" s="12"/>
      <c r="R75" s="12"/>
      <c r="S75" s="12"/>
      <c r="T75" s="12">
        <v>7</v>
      </c>
      <c r="U75" s="12"/>
      <c r="V75" s="41"/>
      <c r="W75" s="36">
        <v>1</v>
      </c>
      <c r="X75" s="36"/>
      <c r="Y75" s="36"/>
      <c r="Z75" s="36"/>
      <c r="AA75" s="36"/>
      <c r="AB75" s="36"/>
      <c r="AC75" s="36"/>
      <c r="AD75" s="36"/>
      <c r="AE75" s="51">
        <f>SUM(J75:U75)</f>
        <v>22</v>
      </c>
      <c r="AF75" s="53">
        <f>SUM(V75:AD75)</f>
        <v>1</v>
      </c>
      <c r="AG75" s="47">
        <f>SUM(AE75:AF75)</f>
        <v>23</v>
      </c>
      <c r="AH75" s="55">
        <f>PRODUCT(AE75,1/I75,100)</f>
        <v>4.0816326530612246</v>
      </c>
      <c r="AI75" s="56">
        <f>PRODUCT(SUM(V75:AD75),1/SUM(D75,-1),100)</f>
        <v>3.4482758620689653</v>
      </c>
      <c r="AJ75" s="50">
        <f>PRODUCT(AG75,1/SUM(D75,I75),100)</f>
        <v>4.0421792618629171</v>
      </c>
      <c r="AK75" s="31"/>
      <c r="AL75" s="1"/>
      <c r="AM75" s="1"/>
    </row>
    <row r="76" spans="1:39" s="2" customFormat="1">
      <c r="A76" s="20" t="s">
        <v>51</v>
      </c>
      <c r="B76" s="12" t="s">
        <v>77</v>
      </c>
      <c r="C76" s="12" t="s">
        <v>77</v>
      </c>
      <c r="D76" s="12">
        <v>82</v>
      </c>
      <c r="E76" s="12" t="s">
        <v>241</v>
      </c>
      <c r="F76" s="24" t="s">
        <v>78</v>
      </c>
      <c r="G76" s="12" t="s">
        <v>96</v>
      </c>
      <c r="H76" s="12" t="s">
        <v>100</v>
      </c>
      <c r="I76" s="45">
        <v>169</v>
      </c>
      <c r="J76" s="51"/>
      <c r="K76" s="12">
        <v>3</v>
      </c>
      <c r="L76" s="12"/>
      <c r="M76" s="12"/>
      <c r="N76" s="12"/>
      <c r="O76" s="12"/>
      <c r="P76" s="12"/>
      <c r="Q76" s="12"/>
      <c r="R76" s="12"/>
      <c r="S76" s="12"/>
      <c r="T76" s="12">
        <v>1</v>
      </c>
      <c r="U76" s="12"/>
      <c r="V76" s="41"/>
      <c r="W76" s="36">
        <v>1</v>
      </c>
      <c r="X76" s="36"/>
      <c r="Y76" s="36"/>
      <c r="Z76" s="36"/>
      <c r="AA76" s="36"/>
      <c r="AB76" s="36"/>
      <c r="AC76" s="36">
        <v>1</v>
      </c>
      <c r="AD76" s="36"/>
      <c r="AE76" s="51">
        <f>SUM(J76:U76)</f>
        <v>4</v>
      </c>
      <c r="AF76" s="53">
        <f>SUM(V76:AD76)</f>
        <v>2</v>
      </c>
      <c r="AG76" s="47">
        <f>SUM(AE76:AF76)</f>
        <v>6</v>
      </c>
      <c r="AH76" s="55">
        <f>PRODUCT(AE76,1/I76,100)</f>
        <v>2.3668639053254439</v>
      </c>
      <c r="AI76" s="56">
        <f>PRODUCT(SUM(V76:AD76),1/SUM(D76,-1),100)</f>
        <v>2.4691358024691357</v>
      </c>
      <c r="AJ76" s="50">
        <f>PRODUCT(AG76,1/SUM(D76,I76),100)</f>
        <v>2.3904382470119523</v>
      </c>
      <c r="AK76" s="31"/>
      <c r="AL76" s="1"/>
      <c r="AM76" s="1"/>
    </row>
    <row r="77" spans="1:39" s="2" customFormat="1">
      <c r="A77" s="20" t="s">
        <v>50</v>
      </c>
      <c r="B77" s="12" t="s">
        <v>77</v>
      </c>
      <c r="C77" s="12" t="s">
        <v>77</v>
      </c>
      <c r="D77" s="12">
        <v>66</v>
      </c>
      <c r="E77" s="12" t="s">
        <v>241</v>
      </c>
      <c r="F77" s="24" t="s">
        <v>228</v>
      </c>
      <c r="G77" s="12" t="s">
        <v>96</v>
      </c>
      <c r="H77" s="12" t="s">
        <v>226</v>
      </c>
      <c r="I77" s="45">
        <v>124</v>
      </c>
      <c r="J77" s="51"/>
      <c r="K77" s="12">
        <v>2</v>
      </c>
      <c r="L77" s="12"/>
      <c r="M77" s="12"/>
      <c r="N77" s="12"/>
      <c r="O77" s="12"/>
      <c r="P77" s="12">
        <v>1</v>
      </c>
      <c r="Q77" s="12"/>
      <c r="R77" s="12"/>
      <c r="S77" s="12"/>
      <c r="T77" s="12">
        <v>3</v>
      </c>
      <c r="U77" s="12"/>
      <c r="V77" s="41"/>
      <c r="W77" s="36"/>
      <c r="X77" s="36"/>
      <c r="Y77" s="36"/>
      <c r="Z77" s="36"/>
      <c r="AA77" s="36"/>
      <c r="AB77" s="36"/>
      <c r="AC77" s="36"/>
      <c r="AD77" s="36"/>
      <c r="AE77" s="51">
        <f t="shared" si="24"/>
        <v>6</v>
      </c>
      <c r="AF77" s="53">
        <f t="shared" si="25"/>
        <v>0</v>
      </c>
      <c r="AG77" s="47">
        <f t="shared" si="26"/>
        <v>6</v>
      </c>
      <c r="AH77" s="55">
        <f t="shared" si="17"/>
        <v>4.838709677419355</v>
      </c>
      <c r="AI77" s="56">
        <f t="shared" ref="AI77:AI79" si="32">PRODUCT(SUM(V77:AD77),1/SUM(D77,-1),100)</f>
        <v>0</v>
      </c>
      <c r="AJ77" s="50">
        <f t="shared" si="18"/>
        <v>3.1578947368421053</v>
      </c>
      <c r="AK77" s="31"/>
      <c r="AL77" s="1"/>
      <c r="AM77" s="1"/>
    </row>
    <row r="78" spans="1:39" s="2" customFormat="1">
      <c r="A78" s="20" t="s">
        <v>174</v>
      </c>
      <c r="B78" s="12" t="s">
        <v>77</v>
      </c>
      <c r="C78" s="12" t="s">
        <v>77</v>
      </c>
      <c r="D78" s="12">
        <v>392</v>
      </c>
      <c r="E78" s="12" t="s">
        <v>241</v>
      </c>
      <c r="F78" s="10" t="s">
        <v>239</v>
      </c>
      <c r="G78" s="12" t="s">
        <v>96</v>
      </c>
      <c r="H78" s="12" t="s">
        <v>54</v>
      </c>
      <c r="I78" s="45">
        <v>316</v>
      </c>
      <c r="J78" s="51">
        <v>1</v>
      </c>
      <c r="K78" s="12">
        <v>1</v>
      </c>
      <c r="L78" s="12"/>
      <c r="M78" s="12"/>
      <c r="N78" s="12"/>
      <c r="O78" s="12"/>
      <c r="P78" s="12"/>
      <c r="Q78" s="12"/>
      <c r="R78" s="12"/>
      <c r="S78" s="12"/>
      <c r="T78" s="12">
        <v>2</v>
      </c>
      <c r="U78" s="12"/>
      <c r="V78" s="41"/>
      <c r="W78" s="36"/>
      <c r="X78" s="36"/>
      <c r="Y78" s="36"/>
      <c r="Z78" s="36"/>
      <c r="AA78" s="36"/>
      <c r="AB78" s="36"/>
      <c r="AC78" s="36"/>
      <c r="AD78" s="36"/>
      <c r="AE78" s="51">
        <f t="shared" si="24"/>
        <v>4</v>
      </c>
      <c r="AF78" s="53">
        <f t="shared" si="25"/>
        <v>0</v>
      </c>
      <c r="AG78" s="47">
        <f t="shared" si="26"/>
        <v>4</v>
      </c>
      <c r="AH78" s="55">
        <f t="shared" si="17"/>
        <v>1.2658227848101267</v>
      </c>
      <c r="AI78" s="56">
        <f t="shared" si="32"/>
        <v>0</v>
      </c>
      <c r="AJ78" s="50">
        <f t="shared" si="18"/>
        <v>0.56497175141242939</v>
      </c>
      <c r="AK78" s="31"/>
      <c r="AL78" s="1"/>
      <c r="AM78" s="1"/>
    </row>
    <row r="79" spans="1:39" s="2" customFormat="1">
      <c r="A79" s="20" t="s">
        <v>146</v>
      </c>
      <c r="B79" s="12" t="s">
        <v>77</v>
      </c>
      <c r="C79" s="12" t="s">
        <v>77</v>
      </c>
      <c r="D79" s="12">
        <v>51</v>
      </c>
      <c r="E79" s="12" t="s">
        <v>241</v>
      </c>
      <c r="F79" s="24" t="s">
        <v>147</v>
      </c>
      <c r="G79" s="12" t="s">
        <v>96</v>
      </c>
      <c r="H79" s="12" t="s">
        <v>62</v>
      </c>
      <c r="I79" s="45">
        <v>149</v>
      </c>
      <c r="J79" s="51"/>
      <c r="K79" s="12">
        <v>3</v>
      </c>
      <c r="L79" s="12"/>
      <c r="M79" s="12"/>
      <c r="N79" s="12"/>
      <c r="O79" s="12"/>
      <c r="P79" s="12"/>
      <c r="Q79" s="12"/>
      <c r="R79" s="12"/>
      <c r="S79" s="12"/>
      <c r="T79" s="12">
        <v>2</v>
      </c>
      <c r="U79" s="12"/>
      <c r="V79" s="41"/>
      <c r="W79" s="36"/>
      <c r="X79" s="36"/>
      <c r="Y79" s="36"/>
      <c r="Z79" s="36"/>
      <c r="AA79" s="36"/>
      <c r="AB79" s="36"/>
      <c r="AC79" s="36"/>
      <c r="AD79" s="36"/>
      <c r="AE79" s="51">
        <f t="shared" si="24"/>
        <v>5</v>
      </c>
      <c r="AF79" s="53">
        <f t="shared" si="25"/>
        <v>0</v>
      </c>
      <c r="AG79" s="47">
        <f t="shared" si="26"/>
        <v>5</v>
      </c>
      <c r="AH79" s="55">
        <f t="shared" si="17"/>
        <v>3.3557046979865772</v>
      </c>
      <c r="AI79" s="56">
        <f t="shared" si="32"/>
        <v>0</v>
      </c>
      <c r="AJ79" s="50">
        <f t="shared" si="18"/>
        <v>2.5</v>
      </c>
      <c r="AK79" s="31"/>
      <c r="AL79" s="1"/>
      <c r="AM79" s="1"/>
    </row>
    <row r="80" spans="1:39" s="2" customFormat="1">
      <c r="A80" s="20" t="s">
        <v>15</v>
      </c>
      <c r="B80" s="12" t="s">
        <v>77</v>
      </c>
      <c r="C80" s="12" t="s">
        <v>77</v>
      </c>
      <c r="D80" s="12">
        <v>122</v>
      </c>
      <c r="E80" s="12" t="s">
        <v>49</v>
      </c>
      <c r="F80" s="24" t="s">
        <v>16</v>
      </c>
      <c r="G80" s="12" t="s">
        <v>77</v>
      </c>
      <c r="H80" s="12" t="s">
        <v>209</v>
      </c>
      <c r="I80" s="45">
        <v>200</v>
      </c>
      <c r="J80" s="51"/>
      <c r="K80" s="12"/>
      <c r="L80" s="12"/>
      <c r="M80" s="12"/>
      <c r="N80" s="12">
        <v>1</v>
      </c>
      <c r="O80" s="12"/>
      <c r="P80" s="12"/>
      <c r="Q80" s="12"/>
      <c r="R80" s="12"/>
      <c r="S80" s="12"/>
      <c r="T80" s="12"/>
      <c r="U80" s="12"/>
      <c r="V80" s="41" t="s">
        <v>227</v>
      </c>
      <c r="W80" s="36" t="s">
        <v>227</v>
      </c>
      <c r="X80" s="36" t="s">
        <v>227</v>
      </c>
      <c r="Y80" s="36" t="s">
        <v>227</v>
      </c>
      <c r="Z80" s="36" t="s">
        <v>227</v>
      </c>
      <c r="AA80" s="36" t="s">
        <v>227</v>
      </c>
      <c r="AB80" s="36" t="s">
        <v>227</v>
      </c>
      <c r="AC80" s="36" t="s">
        <v>227</v>
      </c>
      <c r="AD80" s="36" t="s">
        <v>227</v>
      </c>
      <c r="AE80" s="51">
        <f t="shared" si="24"/>
        <v>1</v>
      </c>
      <c r="AF80" s="53">
        <f t="shared" si="25"/>
        <v>0</v>
      </c>
      <c r="AG80" s="47">
        <f t="shared" si="26"/>
        <v>1</v>
      </c>
      <c r="AH80" s="55">
        <f t="shared" si="17"/>
        <v>0.5</v>
      </c>
      <c r="AI80" s="56" t="s">
        <v>227</v>
      </c>
      <c r="AJ80" s="50">
        <f>AH80</f>
        <v>0.5</v>
      </c>
      <c r="AK80" s="31"/>
      <c r="AL80" s="1"/>
      <c r="AM80" s="1"/>
    </row>
    <row r="81" spans="1:39" s="2" customFormat="1">
      <c r="A81" s="20" t="s">
        <v>18</v>
      </c>
      <c r="B81" s="12" t="s">
        <v>77</v>
      </c>
      <c r="C81" s="12" t="s">
        <v>77</v>
      </c>
      <c r="D81" s="12">
        <v>699</v>
      </c>
      <c r="E81" s="12" t="s">
        <v>49</v>
      </c>
      <c r="F81" s="10" t="s">
        <v>8</v>
      </c>
      <c r="G81" s="12" t="s">
        <v>77</v>
      </c>
      <c r="H81" s="12" t="s">
        <v>15</v>
      </c>
      <c r="I81" s="45">
        <v>639</v>
      </c>
      <c r="J81" s="51"/>
      <c r="K81" s="12"/>
      <c r="L81" s="12"/>
      <c r="M81" s="12"/>
      <c r="N81" s="12"/>
      <c r="O81" s="12"/>
      <c r="P81" s="12">
        <v>6</v>
      </c>
      <c r="Q81" s="12"/>
      <c r="R81" s="12"/>
      <c r="S81" s="12">
        <v>1</v>
      </c>
      <c r="T81" s="12">
        <v>5</v>
      </c>
      <c r="U81" s="12"/>
      <c r="V81" s="41" t="s">
        <v>227</v>
      </c>
      <c r="W81" s="36" t="s">
        <v>227</v>
      </c>
      <c r="X81" s="36" t="s">
        <v>227</v>
      </c>
      <c r="Y81" s="36" t="s">
        <v>227</v>
      </c>
      <c r="Z81" s="36" t="s">
        <v>227</v>
      </c>
      <c r="AA81" s="36" t="s">
        <v>227</v>
      </c>
      <c r="AB81" s="36" t="s">
        <v>227</v>
      </c>
      <c r="AC81" s="36" t="s">
        <v>227</v>
      </c>
      <c r="AD81" s="36" t="s">
        <v>227</v>
      </c>
      <c r="AE81" s="51">
        <f t="shared" si="24"/>
        <v>12</v>
      </c>
      <c r="AF81" s="53">
        <f t="shared" si="25"/>
        <v>0</v>
      </c>
      <c r="AG81" s="47">
        <f t="shared" si="26"/>
        <v>12</v>
      </c>
      <c r="AH81" s="55">
        <f t="shared" si="17"/>
        <v>1.8779342723004695</v>
      </c>
      <c r="AI81" s="56" t="s">
        <v>227</v>
      </c>
      <c r="AJ81" s="50">
        <f t="shared" si="18"/>
        <v>0.89686098654708524</v>
      </c>
      <c r="AK81" s="31"/>
      <c r="AL81" s="1"/>
      <c r="AM81" s="1"/>
    </row>
    <row r="82" spans="1:39" s="2" customFormat="1">
      <c r="A82" s="20" t="s">
        <v>209</v>
      </c>
      <c r="B82" s="12" t="s">
        <v>77</v>
      </c>
      <c r="C82" s="12" t="s">
        <v>77</v>
      </c>
      <c r="D82" s="12">
        <v>299</v>
      </c>
      <c r="E82" s="12" t="s">
        <v>49</v>
      </c>
      <c r="F82" s="24" t="s">
        <v>201</v>
      </c>
      <c r="G82" s="12" t="s">
        <v>96</v>
      </c>
      <c r="H82" s="12" t="s">
        <v>291</v>
      </c>
      <c r="I82" s="45">
        <v>433</v>
      </c>
      <c r="J82" s="51"/>
      <c r="K82" s="12"/>
      <c r="L82" s="12"/>
      <c r="M82" s="12"/>
      <c r="N82" s="12"/>
      <c r="O82" s="12"/>
      <c r="P82" s="12">
        <v>1</v>
      </c>
      <c r="Q82" s="12"/>
      <c r="R82" s="12"/>
      <c r="S82" s="12"/>
      <c r="T82" s="12"/>
      <c r="U82" s="12"/>
      <c r="V82" s="41"/>
      <c r="W82" s="36"/>
      <c r="X82" s="36"/>
      <c r="Y82" s="36"/>
      <c r="Z82" s="36"/>
      <c r="AA82" s="36"/>
      <c r="AB82" s="36"/>
      <c r="AC82" s="36"/>
      <c r="AD82" s="36"/>
      <c r="AE82" s="51">
        <f>SUM(J82:U82)</f>
        <v>1</v>
      </c>
      <c r="AF82" s="53">
        <f t="shared" si="25"/>
        <v>0</v>
      </c>
      <c r="AG82" s="47">
        <f t="shared" si="26"/>
        <v>1</v>
      </c>
      <c r="AH82" s="55">
        <f t="shared" si="17"/>
        <v>0.23094688221709006</v>
      </c>
      <c r="AI82" s="56">
        <f>PRODUCT(SUM(V82:AD82),1/SUM(D82,-1),100)</f>
        <v>0</v>
      </c>
      <c r="AJ82" s="50">
        <f t="shared" si="18"/>
        <v>0.13661202185792351</v>
      </c>
      <c r="AK82" s="31"/>
      <c r="AL82" s="1"/>
      <c r="AM82" s="1"/>
    </row>
    <row r="83" spans="1:39" s="2" customFormat="1">
      <c r="A83" s="20" t="s">
        <v>285</v>
      </c>
      <c r="B83" s="12" t="s">
        <v>77</v>
      </c>
      <c r="C83" s="12" t="s">
        <v>77</v>
      </c>
      <c r="D83" s="12">
        <v>718</v>
      </c>
      <c r="E83" s="12" t="s">
        <v>241</v>
      </c>
      <c r="F83" s="1" t="s">
        <v>311</v>
      </c>
      <c r="G83" s="12" t="s">
        <v>77</v>
      </c>
      <c r="H83" s="12" t="s">
        <v>13</v>
      </c>
      <c r="I83" s="45">
        <v>824</v>
      </c>
      <c r="J83" s="51"/>
      <c r="K83" s="12">
        <v>2</v>
      </c>
      <c r="L83" s="12"/>
      <c r="M83" s="12"/>
      <c r="N83" s="12"/>
      <c r="O83" s="12"/>
      <c r="P83" s="12"/>
      <c r="Q83" s="12"/>
      <c r="R83" s="12"/>
      <c r="S83" s="12">
        <v>1</v>
      </c>
      <c r="T83" s="12">
        <v>9</v>
      </c>
      <c r="U83" s="12"/>
      <c r="V83" s="41" t="s">
        <v>227</v>
      </c>
      <c r="W83" s="36" t="s">
        <v>227</v>
      </c>
      <c r="X83" s="36" t="s">
        <v>227</v>
      </c>
      <c r="Y83" s="36" t="s">
        <v>227</v>
      </c>
      <c r="Z83" s="36" t="s">
        <v>227</v>
      </c>
      <c r="AA83" s="36" t="s">
        <v>227</v>
      </c>
      <c r="AB83" s="36" t="s">
        <v>227</v>
      </c>
      <c r="AC83" s="36" t="s">
        <v>227</v>
      </c>
      <c r="AD83" s="36" t="s">
        <v>227</v>
      </c>
      <c r="AE83" s="51">
        <f t="shared" ref="AE83" si="33">SUM(J83:U83)</f>
        <v>12</v>
      </c>
      <c r="AF83" s="53">
        <f t="shared" ref="AF83" si="34">SUM(V83:AD83)</f>
        <v>0</v>
      </c>
      <c r="AG83" s="47">
        <f t="shared" ref="AG83" si="35">SUM(AE83:AF83)</f>
        <v>12</v>
      </c>
      <c r="AH83" s="55">
        <f t="shared" ref="AH83" si="36">PRODUCT(AE83,1/I83,100)</f>
        <v>1.4563106796116503</v>
      </c>
      <c r="AI83" s="56" t="s">
        <v>227</v>
      </c>
      <c r="AJ83" s="50">
        <f t="shared" ref="AJ83" si="37">PRODUCT(AG83,1/SUM(D83,I83),100)</f>
        <v>0.77821011673151752</v>
      </c>
      <c r="AK83" s="31"/>
      <c r="AL83" s="1"/>
      <c r="AM83" s="1"/>
    </row>
    <row r="84" spans="1:39" s="2" customFormat="1">
      <c r="A84" s="20" t="s">
        <v>217</v>
      </c>
      <c r="B84" s="12" t="s">
        <v>77</v>
      </c>
      <c r="C84" s="12" t="s">
        <v>77</v>
      </c>
      <c r="D84" s="12">
        <v>717</v>
      </c>
      <c r="E84" s="12" t="s">
        <v>241</v>
      </c>
      <c r="F84" s="24" t="s">
        <v>216</v>
      </c>
      <c r="G84" s="12" t="s">
        <v>77</v>
      </c>
      <c r="H84" s="12" t="s">
        <v>292</v>
      </c>
      <c r="I84" s="45">
        <v>753</v>
      </c>
      <c r="J84" s="51"/>
      <c r="K84" s="12">
        <v>20</v>
      </c>
      <c r="L84" s="12"/>
      <c r="M84" s="12"/>
      <c r="N84" s="12"/>
      <c r="O84" s="12">
        <v>1</v>
      </c>
      <c r="P84" s="12">
        <v>2</v>
      </c>
      <c r="Q84" s="12"/>
      <c r="R84" s="12"/>
      <c r="S84" s="12"/>
      <c r="T84" s="12">
        <v>24</v>
      </c>
      <c r="U84" s="12"/>
      <c r="V84" s="41" t="s">
        <v>227</v>
      </c>
      <c r="W84" s="36" t="s">
        <v>227</v>
      </c>
      <c r="X84" s="36" t="s">
        <v>227</v>
      </c>
      <c r="Y84" s="36" t="s">
        <v>227</v>
      </c>
      <c r="Z84" s="36" t="s">
        <v>227</v>
      </c>
      <c r="AA84" s="36" t="s">
        <v>227</v>
      </c>
      <c r="AB84" s="36" t="s">
        <v>227</v>
      </c>
      <c r="AC84" s="36" t="s">
        <v>227</v>
      </c>
      <c r="AD84" s="36" t="s">
        <v>227</v>
      </c>
      <c r="AE84" s="51">
        <f t="shared" si="24"/>
        <v>47</v>
      </c>
      <c r="AF84" s="53">
        <f t="shared" si="25"/>
        <v>0</v>
      </c>
      <c r="AG84" s="47">
        <f t="shared" si="26"/>
        <v>47</v>
      </c>
      <c r="AH84" s="55">
        <f t="shared" si="17"/>
        <v>6.2416998671978741</v>
      </c>
      <c r="AI84" s="56" t="s">
        <v>227</v>
      </c>
      <c r="AJ84" s="50">
        <f>AH84</f>
        <v>6.2416998671978741</v>
      </c>
      <c r="AK84" s="31"/>
      <c r="AL84" s="1"/>
      <c r="AM84" s="1"/>
    </row>
    <row r="85" spans="1:39" s="2" customFormat="1">
      <c r="A85" s="20" t="s">
        <v>266</v>
      </c>
      <c r="B85" s="12" t="s">
        <v>77</v>
      </c>
      <c r="C85" s="12" t="s">
        <v>77</v>
      </c>
      <c r="D85" s="12">
        <v>91</v>
      </c>
      <c r="E85" s="12" t="s">
        <v>241</v>
      </c>
      <c r="F85" s="24" t="s">
        <v>224</v>
      </c>
      <c r="G85" s="12" t="s">
        <v>96</v>
      </c>
      <c r="H85" s="12" t="s">
        <v>92</v>
      </c>
      <c r="I85" s="45">
        <v>482</v>
      </c>
      <c r="J85" s="51"/>
      <c r="K85" s="12">
        <v>3</v>
      </c>
      <c r="L85" s="12"/>
      <c r="M85" s="12"/>
      <c r="N85" s="12"/>
      <c r="O85" s="12">
        <v>3</v>
      </c>
      <c r="P85" s="12">
        <v>1</v>
      </c>
      <c r="Q85" s="12"/>
      <c r="R85" s="12"/>
      <c r="S85" s="12"/>
      <c r="T85" s="12">
        <v>7</v>
      </c>
      <c r="U85" s="12"/>
      <c r="V85" s="41"/>
      <c r="W85" s="36"/>
      <c r="X85" s="36"/>
      <c r="Y85" s="36"/>
      <c r="Z85" s="36"/>
      <c r="AA85" s="36"/>
      <c r="AB85" s="36"/>
      <c r="AC85" s="36"/>
      <c r="AD85" s="36"/>
      <c r="AE85" s="51">
        <f t="shared" si="24"/>
        <v>14</v>
      </c>
      <c r="AF85" s="53">
        <f t="shared" si="25"/>
        <v>0</v>
      </c>
      <c r="AG85" s="47">
        <f t="shared" si="26"/>
        <v>14</v>
      </c>
      <c r="AH85" s="55">
        <f t="shared" si="17"/>
        <v>2.904564315352697</v>
      </c>
      <c r="AI85" s="56">
        <f>PRODUCT(SUM(V85:AD85),1/SUM(D85,-1),100)</f>
        <v>0</v>
      </c>
      <c r="AJ85" s="50">
        <f t="shared" si="18"/>
        <v>2.4432809773123907</v>
      </c>
      <c r="AK85" s="31"/>
      <c r="AL85" s="1"/>
      <c r="AM85" s="1"/>
    </row>
    <row r="86" spans="1:39" s="2" customFormat="1" ht="14.25">
      <c r="A86" s="20" t="s">
        <v>218</v>
      </c>
      <c r="B86" s="12" t="s">
        <v>77</v>
      </c>
      <c r="C86" s="12" t="s">
        <v>77</v>
      </c>
      <c r="D86" s="12" t="s">
        <v>12</v>
      </c>
      <c r="E86" s="12" t="s">
        <v>243</v>
      </c>
      <c r="F86" s="24" t="s">
        <v>27</v>
      </c>
      <c r="G86" s="12" t="s">
        <v>77</v>
      </c>
      <c r="H86" s="12" t="s">
        <v>295</v>
      </c>
      <c r="I86" s="45">
        <v>522</v>
      </c>
      <c r="J86" s="51"/>
      <c r="K86" s="12">
        <v>8</v>
      </c>
      <c r="L86" s="12"/>
      <c r="M86" s="12"/>
      <c r="N86" s="12"/>
      <c r="O86" s="12"/>
      <c r="P86" s="12">
        <v>2</v>
      </c>
      <c r="Q86" s="12"/>
      <c r="R86" s="12"/>
      <c r="S86" s="12"/>
      <c r="T86" s="12">
        <v>16</v>
      </c>
      <c r="U86" s="12"/>
      <c r="V86" s="41" t="s">
        <v>227</v>
      </c>
      <c r="W86" s="36" t="s">
        <v>227</v>
      </c>
      <c r="X86" s="36" t="s">
        <v>227</v>
      </c>
      <c r="Y86" s="36" t="s">
        <v>227</v>
      </c>
      <c r="Z86" s="36" t="s">
        <v>227</v>
      </c>
      <c r="AA86" s="36" t="s">
        <v>227</v>
      </c>
      <c r="AB86" s="36" t="s">
        <v>227</v>
      </c>
      <c r="AC86" s="36" t="s">
        <v>227</v>
      </c>
      <c r="AD86" s="36" t="s">
        <v>227</v>
      </c>
      <c r="AE86" s="51">
        <f t="shared" si="24"/>
        <v>26</v>
      </c>
      <c r="AF86" s="53">
        <f t="shared" si="25"/>
        <v>0</v>
      </c>
      <c r="AG86" s="47">
        <f t="shared" si="26"/>
        <v>26</v>
      </c>
      <c r="AH86" s="55">
        <f t="shared" si="17"/>
        <v>4.980842911877394</v>
      </c>
      <c r="AI86" s="56" t="s">
        <v>227</v>
      </c>
      <c r="AJ86" s="50">
        <f>AH86</f>
        <v>4.980842911877394</v>
      </c>
      <c r="AK86" s="31"/>
      <c r="AL86" s="1"/>
      <c r="AM86" s="1"/>
    </row>
    <row r="87" spans="1:39" s="2" customFormat="1">
      <c r="A87" s="20"/>
      <c r="B87" s="12"/>
      <c r="C87" s="12"/>
      <c r="D87" s="12"/>
      <c r="E87" s="12"/>
      <c r="F87" s="24"/>
      <c r="G87" s="24"/>
      <c r="H87" s="12"/>
      <c r="I87" s="45"/>
      <c r="J87" s="51"/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41"/>
      <c r="W87" s="36"/>
      <c r="X87" s="36"/>
      <c r="Y87" s="36"/>
      <c r="Z87" s="36"/>
      <c r="AA87" s="36"/>
      <c r="AB87" s="36"/>
      <c r="AC87" s="36"/>
      <c r="AD87" s="36"/>
      <c r="AE87" s="51"/>
      <c r="AF87" s="53"/>
      <c r="AG87" s="47"/>
      <c r="AH87" s="51"/>
      <c r="AI87" s="53"/>
      <c r="AJ87" s="47"/>
      <c r="AK87" s="31"/>
      <c r="AL87" s="1"/>
      <c r="AM87" s="1"/>
    </row>
    <row r="89" spans="1:39" s="8" customFormat="1">
      <c r="A89" s="23" t="s">
        <v>116</v>
      </c>
      <c r="B89" s="15"/>
      <c r="C89" s="15"/>
      <c r="D89" s="16">
        <f>SUM(D3:D58,D75,D76)</f>
        <v>1775</v>
      </c>
      <c r="E89" s="16"/>
      <c r="F89" s="26"/>
      <c r="G89" s="26"/>
      <c r="H89" s="16"/>
      <c r="I89" s="8">
        <f>SUM(I3:I88)</f>
        <v>36084</v>
      </c>
      <c r="J89" s="52">
        <f>SUM(J3:J88)</f>
        <v>13</v>
      </c>
      <c r="K89" s="16">
        <f t="shared" ref="K89:U89" si="38">SUM(K3:K88)</f>
        <v>783</v>
      </c>
      <c r="L89" s="16">
        <f t="shared" si="38"/>
        <v>6</v>
      </c>
      <c r="M89" s="16">
        <f t="shared" si="38"/>
        <v>1</v>
      </c>
      <c r="N89" s="16">
        <f t="shared" si="38"/>
        <v>3</v>
      </c>
      <c r="O89" s="16">
        <f t="shared" si="38"/>
        <v>46</v>
      </c>
      <c r="P89" s="16">
        <f t="shared" si="38"/>
        <v>96</v>
      </c>
      <c r="Q89" s="16">
        <f t="shared" si="38"/>
        <v>8</v>
      </c>
      <c r="R89" s="16">
        <f t="shared" si="38"/>
        <v>1</v>
      </c>
      <c r="S89" s="16">
        <f t="shared" si="38"/>
        <v>8</v>
      </c>
      <c r="T89" s="16">
        <f t="shared" si="38"/>
        <v>535</v>
      </c>
      <c r="U89" s="16">
        <f t="shared" si="38"/>
        <v>10</v>
      </c>
      <c r="V89" s="39">
        <f t="shared" ref="V89:AD89" si="39">SUM(V3:V88)</f>
        <v>2</v>
      </c>
      <c r="W89" s="40">
        <f t="shared" si="39"/>
        <v>6</v>
      </c>
      <c r="X89" s="40">
        <f t="shared" si="39"/>
        <v>2</v>
      </c>
      <c r="Y89" s="40">
        <f t="shared" si="39"/>
        <v>3</v>
      </c>
      <c r="Z89" s="40">
        <f t="shared" si="39"/>
        <v>3</v>
      </c>
      <c r="AA89" s="40">
        <f t="shared" si="39"/>
        <v>4</v>
      </c>
      <c r="AB89" s="40">
        <f t="shared" si="39"/>
        <v>3</v>
      </c>
      <c r="AC89" s="40">
        <f>SUM(AC3:AC88)</f>
        <v>5</v>
      </c>
      <c r="AD89" s="40">
        <f t="shared" si="39"/>
        <v>1</v>
      </c>
      <c r="AE89" s="52">
        <f>SUM(J89:U89)</f>
        <v>1510</v>
      </c>
      <c r="AF89" s="40">
        <f>SUM(V89:AD89)</f>
        <v>29</v>
      </c>
      <c r="AG89" s="48">
        <f>SUM(AE89:AF89)</f>
        <v>1539</v>
      </c>
      <c r="AH89" s="57">
        <f>PRODUCT(AE89,1/I89,100)</f>
        <v>4.1846801906662234</v>
      </c>
      <c r="AI89" s="44">
        <f>PRODUCT(SUM(V89:AD89),1/SUM(D89,-1),100)</f>
        <v>1.6347237880496053</v>
      </c>
      <c r="AJ89" s="61">
        <f>PRODUCT(AG89,1/I89,100)</f>
        <v>4.2650482208180911</v>
      </c>
      <c r="AK89" s="32"/>
    </row>
    <row r="90" spans="1:39">
      <c r="A90" s="46" t="s">
        <v>9</v>
      </c>
      <c r="D90" s="17">
        <f>AVERAGE(D3:D58)</f>
        <v>29.696428571428573</v>
      </c>
      <c r="E90" s="17"/>
    </row>
    <row r="91" spans="1:39">
      <c r="A91" s="46"/>
      <c r="D91" s="17"/>
      <c r="E91" s="17"/>
    </row>
    <row r="92" spans="1:39">
      <c r="A92" s="47"/>
      <c r="B92" s="65" t="s">
        <v>116</v>
      </c>
      <c r="C92" s="58" t="s">
        <v>282</v>
      </c>
      <c r="D92" s="58" t="s">
        <v>284</v>
      </c>
      <c r="E92" s="58" t="s">
        <v>283</v>
      </c>
      <c r="F92" s="58" t="s">
        <v>302</v>
      </c>
      <c r="G92" s="58" t="s">
        <v>303</v>
      </c>
      <c r="J92" s="41"/>
      <c r="K92" s="36"/>
      <c r="L92" s="60"/>
      <c r="M92" s="36"/>
      <c r="N92" s="36"/>
      <c r="O92" s="36"/>
      <c r="P92" s="36"/>
      <c r="S92" s="36"/>
      <c r="T92" s="36"/>
      <c r="U92" s="36"/>
      <c r="AC92" s="63" t="s">
        <v>275</v>
      </c>
      <c r="AD92" s="64"/>
      <c r="AE92" s="51">
        <f>SUM(K89,O89,P89,T89)</f>
        <v>1460</v>
      </c>
      <c r="AF92" s="62">
        <f>SUM(W89,Z89,AA89,AC89)</f>
        <v>18</v>
      </c>
      <c r="AG92" s="47">
        <f t="shared" ref="AG92:AG96" si="40">SUM(AE92:AF92)</f>
        <v>1478</v>
      </c>
      <c r="AJ92" s="50">
        <f>PRODUCT(AG92,1/AG89,100)</f>
        <v>96.036387264457431</v>
      </c>
    </row>
    <row r="93" spans="1:39">
      <c r="A93" s="20" t="s">
        <v>280</v>
      </c>
      <c r="B93" s="18">
        <f>COUNTIF(B2:B86, "yes")</f>
        <v>56</v>
      </c>
      <c r="C93" s="12">
        <f>SUM(B93,-2)</f>
        <v>54</v>
      </c>
      <c r="D93" s="12">
        <v>0</v>
      </c>
      <c r="E93" s="12">
        <v>2</v>
      </c>
      <c r="F93" s="12">
        <f>COUNTIF(C3:C58,"yes")</f>
        <v>26</v>
      </c>
      <c r="G93" s="12">
        <f>COUNTIF(C3:C58,"no")</f>
        <v>30</v>
      </c>
      <c r="J93" s="41"/>
      <c r="L93" s="60"/>
      <c r="M93" s="36"/>
      <c r="AC93" s="63" t="s">
        <v>274</v>
      </c>
      <c r="AD93" s="64"/>
      <c r="AE93" s="41">
        <f>SUM(AE89,-AE92)</f>
        <v>50</v>
      </c>
      <c r="AF93" s="62">
        <f>SUM(AF89,-AF92)</f>
        <v>11</v>
      </c>
      <c r="AG93" s="47">
        <f t="shared" si="40"/>
        <v>61</v>
      </c>
      <c r="AJ93" s="50">
        <f>PRODUCT(AG93,1/AG89,100)</f>
        <v>3.9636127355425597</v>
      </c>
    </row>
    <row r="94" spans="1:39">
      <c r="A94" s="20" t="s">
        <v>281</v>
      </c>
      <c r="B94" s="18">
        <f>COUNTIF(B3:B87, "no")</f>
        <v>26</v>
      </c>
      <c r="C94" s="12">
        <f>SUM(B94,-6)</f>
        <v>20</v>
      </c>
      <c r="D94" s="12">
        <v>3</v>
      </c>
      <c r="E94" s="12">
        <v>3</v>
      </c>
      <c r="F94" s="12">
        <f>COUNTIF(C61:C86,"yes")</f>
        <v>7</v>
      </c>
      <c r="G94" s="12">
        <f>COUNTIF(C61:C86,"no")</f>
        <v>19</v>
      </c>
      <c r="J94" s="41"/>
      <c r="L94" s="60"/>
      <c r="M94" s="36"/>
      <c r="AC94" s="63" t="s">
        <v>276</v>
      </c>
      <c r="AD94" s="64"/>
      <c r="AE94" s="51">
        <f>SUM(T89,U89,J89,K89)</f>
        <v>1341</v>
      </c>
      <c r="AF94" s="62">
        <f>SUM(V89:W89,AC89:AD89)</f>
        <v>14</v>
      </c>
      <c r="AG94" s="47">
        <f t="shared" si="40"/>
        <v>1355</v>
      </c>
      <c r="AJ94" s="50">
        <f>PRODUCT(AG94,1/AG89,100)</f>
        <v>88.044184535412612</v>
      </c>
    </row>
    <row r="95" spans="1:39">
      <c r="A95" s="3" t="s">
        <v>304</v>
      </c>
      <c r="B95" s="66"/>
      <c r="C95" s="18"/>
      <c r="F95" s="12">
        <f>PRODUCT(B93,SUM(F93:F94),1/SUM(B93:B94))</f>
        <v>22.536585365853661</v>
      </c>
      <c r="G95" s="12">
        <f>PRODUCT(B93,SUM(G93:G94),1/SUM(B93:B94))</f>
        <v>33.463414634146339</v>
      </c>
      <c r="J95" s="41"/>
      <c r="L95" s="60"/>
      <c r="M95" s="36"/>
      <c r="AC95" s="63" t="s">
        <v>277</v>
      </c>
      <c r="AD95" s="64"/>
      <c r="AE95" s="51">
        <f>SUM(R89,P89,O89,M89)</f>
        <v>144</v>
      </c>
      <c r="AF95" s="62">
        <f>SUM(Y89:AA89)</f>
        <v>10</v>
      </c>
      <c r="AG95" s="47">
        <f t="shared" si="40"/>
        <v>154</v>
      </c>
      <c r="AJ95" s="50">
        <f>PRODUCT(AG95,1/AG89,100)</f>
        <v>10.00649772579597</v>
      </c>
    </row>
    <row r="96" spans="1:39">
      <c r="A96" s="3" t="s">
        <v>305</v>
      </c>
      <c r="B96" s="66"/>
      <c r="C96" s="18"/>
      <c r="F96" s="12">
        <f>PRODUCT(B94,SUM(F93:F94),1/SUM(B93:B94))</f>
        <v>10.463414634146341</v>
      </c>
      <c r="G96" s="12">
        <f>PRODUCT(B94,SUM(G93:G94),1/SUM(B93:B94))</f>
        <v>15.536585365853659</v>
      </c>
      <c r="J96" s="41"/>
      <c r="L96" s="60"/>
      <c r="AC96" s="63" t="s">
        <v>278</v>
      </c>
      <c r="AD96" s="64"/>
      <c r="AE96" s="41">
        <f>SUM(AE89,-AE94,-AE95)</f>
        <v>25</v>
      </c>
      <c r="AF96" s="62">
        <f>SUM(AF89,-AF94,-AF95)</f>
        <v>5</v>
      </c>
      <c r="AG96" s="47">
        <f t="shared" si="40"/>
        <v>30</v>
      </c>
      <c r="AJ96" s="50">
        <f>PRODUCT(AG96,1/AG89,100)</f>
        <v>1.9493177387914229</v>
      </c>
    </row>
    <row r="97" spans="1:7">
      <c r="A97" s="3" t="s">
        <v>306</v>
      </c>
      <c r="B97" s="66"/>
      <c r="C97" s="18"/>
      <c r="F97" s="12">
        <f>PRODUCT(SUM(F93,-F95),SUM(F93,-F95),1/F95)</f>
        <v>0.5322563615246535</v>
      </c>
      <c r="G97" s="12">
        <f>PRODUCT(SUM(G93,-G95),SUM(G93,-G95),1/G95)</f>
        <v>0.35845836592476671</v>
      </c>
    </row>
    <row r="98" spans="1:7">
      <c r="A98" s="3" t="s">
        <v>307</v>
      </c>
      <c r="B98" s="66"/>
      <c r="C98" s="18"/>
      <c r="F98" s="12">
        <f>PRODUCT(SUM(F94,-F96),SUM(F94,-F96),1/F96)</f>
        <v>1.1463983171300243</v>
      </c>
      <c r="G98" s="12">
        <f>PRODUCT(SUM(G94,-G96),SUM(G94,-G96),1/G96)</f>
        <v>0.77206417276103656</v>
      </c>
    </row>
    <row r="99" spans="1:7">
      <c r="A99" s="3"/>
      <c r="B99" s="66"/>
      <c r="C99" s="18"/>
      <c r="F99" s="12"/>
      <c r="G99" s="12"/>
    </row>
    <row r="100" spans="1:7">
      <c r="A100" s="3" t="s">
        <v>308</v>
      </c>
      <c r="B100" s="51"/>
      <c r="F100" s="12"/>
      <c r="G100" s="60">
        <f>CHIDIST(SUM(F97:G98),1)</f>
        <v>9.3726458250837336E-2</v>
      </c>
    </row>
  </sheetData>
  <phoneticPr fontId="1"/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B4"/>
  <sheetViews>
    <sheetView workbookViewId="0">
      <selection activeCell="B1" sqref="B1"/>
    </sheetView>
  </sheetViews>
  <sheetFormatPr defaultColWidth="11" defaultRowHeight="12.75"/>
  <cols>
    <col min="1" max="1" width="16.5" style="3" customWidth="1"/>
    <col min="2" max="16384" width="11" style="1"/>
  </cols>
  <sheetData>
    <row r="1" spans="1:2">
      <c r="A1" s="3" t="s">
        <v>313</v>
      </c>
      <c r="B1" s="1" t="s">
        <v>300</v>
      </c>
    </row>
    <row r="2" spans="1:2">
      <c r="A2" s="3" t="s">
        <v>314</v>
      </c>
      <c r="B2" s="1" t="s">
        <v>299</v>
      </c>
    </row>
    <row r="3" spans="1:2">
      <c r="A3" s="3" t="s">
        <v>315</v>
      </c>
      <c r="B3" s="1" t="s">
        <v>298</v>
      </c>
    </row>
    <row r="4" spans="1:2">
      <c r="A4" s="3" t="s">
        <v>316</v>
      </c>
      <c r="B4" s="1" t="s">
        <v>312</v>
      </c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B1:B12"/>
  <sheetViews>
    <sheetView workbookViewId="0">
      <selection activeCell="C2" sqref="C2"/>
    </sheetView>
  </sheetViews>
  <sheetFormatPr defaultColWidth="11" defaultRowHeight="12.75"/>
  <cols>
    <col min="1" max="1" width="12" bestFit="1" customWidth="1"/>
  </cols>
  <sheetData>
    <row r="1" spans="2:2">
      <c r="B1" s="9"/>
    </row>
    <row r="2" spans="2:2">
      <c r="B2" s="9"/>
    </row>
    <row r="3" spans="2:2">
      <c r="B3" s="9"/>
    </row>
    <row r="4" spans="2:2">
      <c r="B4" s="9"/>
    </row>
    <row r="5" spans="2:2">
      <c r="B5" s="9"/>
    </row>
    <row r="7" spans="2:2">
      <c r="B7" s="9"/>
    </row>
    <row r="8" spans="2:2">
      <c r="B8" s="9"/>
    </row>
    <row r="9" spans="2:2">
      <c r="B9" s="9"/>
    </row>
    <row r="10" spans="2:2">
      <c r="B10" s="9"/>
    </row>
    <row r="11" spans="2:2">
      <c r="B11" s="9"/>
    </row>
    <row r="12" spans="2:2">
      <c r="B12" s="9"/>
    </row>
  </sheetData>
  <phoneticPr fontId="1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ly(U) and editing data</vt:lpstr>
      <vt:lpstr>Short sequences</vt:lpstr>
      <vt:lpstr>Sheet3</vt:lpstr>
    </vt:vector>
  </TitlesOfParts>
  <Company>University Of Cambridg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Biochemistry</dc:creator>
  <cp:lastModifiedBy>Richard</cp:lastModifiedBy>
  <dcterms:created xsi:type="dcterms:W3CDTF">2013-02-04T15:22:00Z</dcterms:created>
  <dcterms:modified xsi:type="dcterms:W3CDTF">2014-04-25T22:03:03Z</dcterms:modified>
</cp:coreProperties>
</file>